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.kyriakopoulou/Documents/Manuscripts/PKP2 restoration/NCVR/Final resubmission/Source Data/Statistics/"/>
    </mc:Choice>
  </mc:AlternateContent>
  <xr:revisionPtr revIDLastSave="0" documentId="13_ncr:1_{9A80FF5F-E8D9-364E-A7D6-849F1CEB00F1}" xr6:coauthVersionLast="47" xr6:coauthVersionMax="47" xr10:uidLastSave="{00000000-0000-0000-0000-000000000000}"/>
  <bookViews>
    <workbookView xWindow="4340" yWindow="500" windowWidth="23380" windowHeight="16940" activeTab="2" xr2:uid="{D293AB89-4667-1147-B64A-EB1198DFD06E}"/>
  </bookViews>
  <sheets>
    <sheet name="Figure 3D" sheetId="1" r:id="rId1"/>
    <sheet name="Figure 3E" sheetId="2" r:id="rId2"/>
    <sheet name="Figure 3F" sheetId="3" r:id="rId3"/>
    <sheet name="Figure 3G" sheetId="4" r:id="rId4"/>
    <sheet name="Figure 3H" sheetId="5" r:id="rId5"/>
    <sheet name="Figure 3J" sheetId="6" r:id="rId6"/>
    <sheet name="Figure 3K" sheetId="7" r:id="rId7"/>
    <sheet name="Figure 3L" sheetId="8" r:id="rId8"/>
    <sheet name="Figure 3M" sheetId="9" r:id="rId9"/>
    <sheet name="Figure 3N" sheetId="10" r:id="rId10"/>
    <sheet name="Figure 3O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1" l="1"/>
  <c r="E4" i="11"/>
  <c r="F3" i="11"/>
  <c r="E3" i="11"/>
  <c r="F2" i="11"/>
  <c r="E2" i="11"/>
  <c r="F4" i="10"/>
  <c r="E4" i="10"/>
  <c r="F3" i="10"/>
  <c r="E3" i="10"/>
  <c r="F2" i="10"/>
  <c r="E2" i="10"/>
  <c r="F4" i="9"/>
  <c r="F3" i="9"/>
  <c r="F2" i="9"/>
  <c r="E4" i="9"/>
  <c r="E3" i="9"/>
  <c r="E2" i="9"/>
  <c r="V5" i="8"/>
  <c r="U5" i="8"/>
  <c r="T5" i="8"/>
  <c r="S5" i="8"/>
  <c r="R5" i="8"/>
  <c r="Q5" i="8"/>
  <c r="P5" i="8"/>
  <c r="O5" i="8"/>
  <c r="N5" i="8"/>
  <c r="M5" i="8"/>
  <c r="V4" i="8"/>
  <c r="U4" i="8"/>
  <c r="T4" i="8"/>
  <c r="S4" i="8"/>
  <c r="R4" i="8"/>
  <c r="Q4" i="8"/>
  <c r="P4" i="8"/>
  <c r="O4" i="8"/>
  <c r="N4" i="8"/>
  <c r="M4" i="8"/>
  <c r="V3" i="8"/>
  <c r="U3" i="8"/>
  <c r="T3" i="8"/>
  <c r="S3" i="8"/>
  <c r="R3" i="8"/>
  <c r="Q3" i="8"/>
  <c r="P3" i="8"/>
  <c r="O3" i="8"/>
  <c r="N3" i="8"/>
  <c r="M3" i="8"/>
  <c r="P4" i="7"/>
  <c r="V5" i="7"/>
  <c r="U5" i="7"/>
  <c r="T5" i="7"/>
  <c r="S5" i="7"/>
  <c r="R5" i="7"/>
  <c r="Q5" i="7"/>
  <c r="P5" i="7"/>
  <c r="O5" i="7"/>
  <c r="N5" i="7"/>
  <c r="M5" i="7"/>
  <c r="V4" i="7"/>
  <c r="U4" i="7"/>
  <c r="T4" i="7"/>
  <c r="S4" i="7"/>
  <c r="R4" i="7"/>
  <c r="Q4" i="7"/>
  <c r="O4" i="7"/>
  <c r="N4" i="7"/>
  <c r="M4" i="7"/>
  <c r="V3" i="7"/>
  <c r="U3" i="7"/>
  <c r="T3" i="7"/>
  <c r="S3" i="7"/>
  <c r="R3" i="7"/>
  <c r="Q3" i="7"/>
  <c r="P3" i="7"/>
  <c r="O3" i="7"/>
  <c r="N3" i="7"/>
  <c r="M3" i="7"/>
  <c r="S4" i="6"/>
  <c r="V5" i="6"/>
  <c r="V4" i="6"/>
  <c r="V3" i="6"/>
  <c r="U5" i="6"/>
  <c r="U4" i="6"/>
  <c r="U3" i="6"/>
  <c r="T5" i="6"/>
  <c r="T4" i="6"/>
  <c r="T3" i="6"/>
  <c r="S5" i="6"/>
  <c r="S3" i="6"/>
  <c r="R5" i="6"/>
  <c r="R4" i="6"/>
  <c r="R3" i="6"/>
  <c r="Q5" i="6"/>
  <c r="Q4" i="6"/>
  <c r="Q3" i="6"/>
  <c r="P5" i="6"/>
  <c r="O5" i="6"/>
  <c r="P4" i="6"/>
  <c r="O4" i="6"/>
  <c r="P3" i="6"/>
  <c r="O3" i="6"/>
  <c r="N4" i="6"/>
  <c r="N5" i="6"/>
  <c r="M5" i="6"/>
  <c r="M4" i="6"/>
  <c r="N3" i="6"/>
  <c r="M3" i="6"/>
</calcChain>
</file>

<file path=xl/sharedStrings.xml><?xml version="1.0" encoding="utf-8"?>
<sst xmlns="http://schemas.openxmlformats.org/spreadsheetml/2006/main" count="426" uniqueCount="52">
  <si>
    <t>Sample</t>
  </si>
  <si>
    <t>Loading control (VIN)</t>
  </si>
  <si>
    <t>Ratio</t>
  </si>
  <si>
    <t>Average control</t>
  </si>
  <si>
    <t>Normalized data</t>
  </si>
  <si>
    <t>Average</t>
  </si>
  <si>
    <t>corr 1</t>
  </si>
  <si>
    <t>corr 2</t>
  </si>
  <si>
    <t>corr 3</t>
  </si>
  <si>
    <t>corr 4</t>
  </si>
  <si>
    <t>corr 5</t>
  </si>
  <si>
    <t>corr 6</t>
  </si>
  <si>
    <t>delC 1</t>
  </si>
  <si>
    <t>delC 2</t>
  </si>
  <si>
    <t>delC 3</t>
  </si>
  <si>
    <t>delC 4</t>
  </si>
  <si>
    <t>delC 5</t>
  </si>
  <si>
    <t>delC 6</t>
  </si>
  <si>
    <t>PKP2_diff 1</t>
  </si>
  <si>
    <t>PKP2_2_diff2</t>
  </si>
  <si>
    <t>PKP2_diff3</t>
  </si>
  <si>
    <t>JUP_diff 1</t>
  </si>
  <si>
    <t>JUP_diff2</t>
  </si>
  <si>
    <t>JUP_diff3</t>
  </si>
  <si>
    <t>DSP</t>
  </si>
  <si>
    <t>DSP_diff1</t>
  </si>
  <si>
    <t>DSP_diff2</t>
  </si>
  <si>
    <t>DSC_diff1</t>
  </si>
  <si>
    <t>DSC_diff2</t>
  </si>
  <si>
    <t>DSC_diff3</t>
  </si>
  <si>
    <t>DSG_diff1</t>
  </si>
  <si>
    <t>DSG_diff2</t>
  </si>
  <si>
    <t>DSG_diff3</t>
  </si>
  <si>
    <t>day 14</t>
  </si>
  <si>
    <t>day 21</t>
  </si>
  <si>
    <t>day 28</t>
  </si>
  <si>
    <t>day 35</t>
  </si>
  <si>
    <t>day 42</t>
  </si>
  <si>
    <t>Corrected</t>
  </si>
  <si>
    <t>DelC</t>
  </si>
  <si>
    <t>diff 1</t>
  </si>
  <si>
    <t>diff 2</t>
  </si>
  <si>
    <t>diff 3</t>
  </si>
  <si>
    <t>diff1</t>
  </si>
  <si>
    <t>diff2</t>
  </si>
  <si>
    <t>diff3</t>
  </si>
  <si>
    <t>PKP2</t>
  </si>
  <si>
    <t>corrected</t>
  </si>
  <si>
    <t>delC</t>
  </si>
  <si>
    <t>JUP</t>
  </si>
  <si>
    <t>DSG2</t>
  </si>
  <si>
    <t>DS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b/>
      <sz val="12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/>
    <xf numFmtId="0" fontId="0" fillId="0" borderId="1" xfId="0" applyBorder="1"/>
    <xf numFmtId="0" fontId="1" fillId="2" borderId="1" xfId="0" applyFont="1" applyFill="1" applyBorder="1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left"/>
    </xf>
    <xf numFmtId="0" fontId="2" fillId="3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0" fontId="4" fillId="3" borderId="1" xfId="0" applyFont="1" applyFill="1" applyBorder="1"/>
    <xf numFmtId="0" fontId="4" fillId="4" borderId="1" xfId="0" applyFont="1" applyFill="1" applyBorder="1"/>
    <xf numFmtId="0" fontId="4" fillId="5" borderId="1" xfId="0" applyFont="1" applyFill="1" applyBorder="1"/>
    <xf numFmtId="0" fontId="5" fillId="3" borderId="1" xfId="0" applyFont="1" applyFill="1" applyBorder="1"/>
    <xf numFmtId="0" fontId="5" fillId="4" borderId="1" xfId="0" applyFont="1" applyFill="1" applyBorder="1"/>
    <xf numFmtId="0" fontId="5" fillId="5" borderId="1" xfId="0" applyFont="1" applyFill="1" applyBorder="1"/>
    <xf numFmtId="0" fontId="5" fillId="0" borderId="1" xfId="0" applyFont="1" applyBorder="1"/>
    <xf numFmtId="0" fontId="3" fillId="0" borderId="1" xfId="0" applyFont="1" applyBorder="1"/>
    <xf numFmtId="2" fontId="5" fillId="0" borderId="1" xfId="0" applyNumberFormat="1" applyFont="1" applyBorder="1"/>
    <xf numFmtId="2" fontId="0" fillId="0" borderId="1" xfId="0" applyNumberFormat="1" applyBorder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FF8A1-8821-794B-AFB6-F6EA1272A683}">
  <dimension ref="A1:AA13"/>
  <sheetViews>
    <sheetView workbookViewId="0">
      <selection activeCell="Z2" sqref="Z2:AA4"/>
    </sheetView>
  </sheetViews>
  <sheetFormatPr baseColWidth="10" defaultRowHeight="16" x14ac:dyDescent="0.2"/>
  <cols>
    <col min="3" max="3" width="18.6640625" bestFit="1" customWidth="1"/>
    <col min="5" max="5" width="14.1640625" bestFit="1" customWidth="1"/>
    <col min="6" max="6" width="14.83203125" bestFit="1" customWidth="1"/>
    <col min="10" max="10" width="12.1640625" bestFit="1" customWidth="1"/>
    <col min="11" max="11" width="18.6640625" bestFit="1" customWidth="1"/>
    <col min="13" max="13" width="14.1640625" bestFit="1" customWidth="1"/>
    <col min="14" max="14" width="14.83203125" bestFit="1" customWidth="1"/>
    <col min="22" max="22" width="14.83203125" bestFit="1" customWidth="1"/>
  </cols>
  <sheetData>
    <row r="1" spans="1:27" x14ac:dyDescent="0.2">
      <c r="A1" s="1" t="s">
        <v>0</v>
      </c>
      <c r="B1" s="3" t="s">
        <v>1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1" t="s">
        <v>0</v>
      </c>
      <c r="J1" s="3" t="s">
        <v>19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Q1" s="1" t="s">
        <v>0</v>
      </c>
      <c r="R1" s="3" t="s">
        <v>20</v>
      </c>
      <c r="S1" s="1" t="s">
        <v>1</v>
      </c>
      <c r="T1" s="1" t="s">
        <v>2</v>
      </c>
      <c r="U1" s="1" t="s">
        <v>3</v>
      </c>
      <c r="V1" s="1" t="s">
        <v>4</v>
      </c>
      <c r="W1" s="1" t="s">
        <v>5</v>
      </c>
      <c r="Y1" s="3" t="s">
        <v>46</v>
      </c>
      <c r="Z1" s="1" t="s">
        <v>47</v>
      </c>
      <c r="AA1" s="1" t="s">
        <v>48</v>
      </c>
    </row>
    <row r="2" spans="1:27" x14ac:dyDescent="0.2">
      <c r="A2" s="2" t="s">
        <v>6</v>
      </c>
      <c r="B2" s="2">
        <v>8254</v>
      </c>
      <c r="C2" s="2">
        <v>8543</v>
      </c>
      <c r="D2" s="2">
        <v>0.96617113426196888</v>
      </c>
      <c r="E2" s="2">
        <v>1.0709898791331338</v>
      </c>
      <c r="F2" s="2">
        <v>0.90212909859054324</v>
      </c>
      <c r="G2" s="2">
        <v>1</v>
      </c>
      <c r="I2" s="2" t="s">
        <v>6</v>
      </c>
      <c r="J2" s="2">
        <v>10032</v>
      </c>
      <c r="K2" s="2">
        <v>7245</v>
      </c>
      <c r="L2" s="2">
        <v>1.3846790890269152</v>
      </c>
      <c r="M2" s="2">
        <v>1.2550292396869775</v>
      </c>
      <c r="N2" s="2">
        <v>1.1033042460208131</v>
      </c>
      <c r="O2" s="2">
        <v>1</v>
      </c>
      <c r="Q2" s="2" t="s">
        <v>6</v>
      </c>
      <c r="R2" s="2">
        <v>8032</v>
      </c>
      <c r="S2" s="2">
        <v>9567</v>
      </c>
      <c r="T2" s="2">
        <v>0.83955262882826387</v>
      </c>
      <c r="U2" s="2">
        <v>0.94190264240346211</v>
      </c>
      <c r="V2" s="2">
        <v>0.89133695037309724</v>
      </c>
      <c r="W2" s="2">
        <v>1.0000000000000002</v>
      </c>
      <c r="Y2" s="2" t="s">
        <v>43</v>
      </c>
      <c r="Z2" s="2">
        <v>1</v>
      </c>
      <c r="AA2" s="2">
        <v>0.57252288125782014</v>
      </c>
    </row>
    <row r="3" spans="1:27" x14ac:dyDescent="0.2">
      <c r="A3" s="2" t="s">
        <v>7</v>
      </c>
      <c r="B3" s="2">
        <v>8743</v>
      </c>
      <c r="C3" s="2">
        <v>8673</v>
      </c>
      <c r="D3" s="2">
        <v>1.0080710250201776</v>
      </c>
      <c r="E3" s="2"/>
      <c r="F3" s="2">
        <v>0.94125168188901742</v>
      </c>
      <c r="G3" s="2"/>
      <c r="I3" s="2" t="s">
        <v>7</v>
      </c>
      <c r="J3" s="2">
        <v>9876</v>
      </c>
      <c r="K3" s="2">
        <v>8765</v>
      </c>
      <c r="L3" s="2">
        <v>1.1267541357672561</v>
      </c>
      <c r="M3" s="2"/>
      <c r="N3" s="2">
        <v>0.89779114313566499</v>
      </c>
      <c r="O3" s="2"/>
      <c r="Q3" s="2" t="s">
        <v>7</v>
      </c>
      <c r="R3" s="2">
        <v>9617</v>
      </c>
      <c r="S3" s="2">
        <v>9876</v>
      </c>
      <c r="T3" s="2">
        <v>0.97377480761441881</v>
      </c>
      <c r="U3" s="2"/>
      <c r="V3" s="2">
        <v>1.0338380675200445</v>
      </c>
      <c r="W3" s="2"/>
      <c r="Y3" s="2" t="s">
        <v>44</v>
      </c>
      <c r="Z3" s="2">
        <v>1</v>
      </c>
      <c r="AA3" s="2">
        <v>0.52631412283951684</v>
      </c>
    </row>
    <row r="4" spans="1:27" x14ac:dyDescent="0.2">
      <c r="A4" s="2" t="s">
        <v>8</v>
      </c>
      <c r="B4" s="2">
        <v>9321</v>
      </c>
      <c r="C4" s="2">
        <v>8129</v>
      </c>
      <c r="D4" s="2">
        <v>1.1466355025218353</v>
      </c>
      <c r="E4" s="2"/>
      <c r="F4" s="2">
        <v>1.0706315016253278</v>
      </c>
      <c r="G4" s="2"/>
      <c r="I4" s="2" t="s">
        <v>8</v>
      </c>
      <c r="J4" s="2">
        <v>10456</v>
      </c>
      <c r="K4" s="2">
        <v>7889</v>
      </c>
      <c r="L4" s="2">
        <v>1.3253897832424895</v>
      </c>
      <c r="M4" s="2"/>
      <c r="N4" s="2">
        <v>1.0560628719479563</v>
      </c>
      <c r="O4" s="2"/>
      <c r="Q4" s="2" t="s">
        <v>8</v>
      </c>
      <c r="R4" s="2">
        <v>8155</v>
      </c>
      <c r="S4" s="2">
        <v>9165</v>
      </c>
      <c r="T4" s="2">
        <v>0.88979814511729405</v>
      </c>
      <c r="U4" s="2"/>
      <c r="V4" s="2">
        <v>0.94468165292199147</v>
      </c>
      <c r="W4" s="2"/>
      <c r="Y4" s="2" t="s">
        <v>45</v>
      </c>
      <c r="Z4" s="2">
        <v>1</v>
      </c>
      <c r="AA4" s="2">
        <v>0.55207622245533894</v>
      </c>
    </row>
    <row r="5" spans="1:27" x14ac:dyDescent="0.2">
      <c r="A5" s="2" t="s">
        <v>9</v>
      </c>
      <c r="B5" s="2">
        <v>8467</v>
      </c>
      <c r="C5" s="2">
        <v>8219</v>
      </c>
      <c r="D5" s="2">
        <v>1.030173987103054</v>
      </c>
      <c r="E5" s="2"/>
      <c r="F5" s="2">
        <v>0.96188956326728647</v>
      </c>
      <c r="G5" s="2"/>
      <c r="I5" s="2" t="s">
        <v>9</v>
      </c>
      <c r="J5" s="2">
        <v>9110</v>
      </c>
      <c r="K5" s="2">
        <v>7123</v>
      </c>
      <c r="L5" s="2">
        <v>1.2789554962796574</v>
      </c>
      <c r="M5" s="2"/>
      <c r="N5" s="2">
        <v>1.0190643021182897</v>
      </c>
      <c r="O5" s="2"/>
      <c r="Q5" s="2" t="s">
        <v>9</v>
      </c>
      <c r="R5" s="2">
        <v>8766</v>
      </c>
      <c r="S5" s="2">
        <v>9387</v>
      </c>
      <c r="T5" s="2">
        <v>0.93384467881112176</v>
      </c>
      <c r="U5" s="2"/>
      <c r="V5" s="2">
        <v>0.99144501434694066</v>
      </c>
      <c r="W5" s="2"/>
    </row>
    <row r="6" spans="1:27" x14ac:dyDescent="0.2">
      <c r="A6" s="2" t="s">
        <v>10</v>
      </c>
      <c r="B6" s="2">
        <v>9012</v>
      </c>
      <c r="C6" s="2">
        <v>8231</v>
      </c>
      <c r="D6" s="2">
        <v>1.094885190134856</v>
      </c>
      <c r="E6" s="2"/>
      <c r="F6" s="2">
        <v>1.0223114255954158</v>
      </c>
      <c r="G6" s="2"/>
      <c r="I6" s="2" t="s">
        <v>10</v>
      </c>
      <c r="J6" s="2">
        <v>10876</v>
      </c>
      <c r="K6" s="2">
        <v>8432</v>
      </c>
      <c r="L6" s="2">
        <v>1.2898481973434535</v>
      </c>
      <c r="M6" s="2"/>
      <c r="N6" s="2">
        <v>1.0277435429832378</v>
      </c>
      <c r="O6" s="2"/>
      <c r="Q6" s="2" t="s">
        <v>10</v>
      </c>
      <c r="R6" s="2">
        <v>9401</v>
      </c>
      <c r="S6" s="2">
        <v>9054</v>
      </c>
      <c r="T6" s="2">
        <v>1.0383256019438922</v>
      </c>
      <c r="U6" s="2"/>
      <c r="V6" s="2">
        <v>1.102370409848715</v>
      </c>
      <c r="W6" s="2"/>
    </row>
    <row r="7" spans="1:27" x14ac:dyDescent="0.2">
      <c r="A7" s="2" t="s">
        <v>11</v>
      </c>
      <c r="B7" s="2">
        <v>9689</v>
      </c>
      <c r="C7" s="2">
        <v>8211</v>
      </c>
      <c r="D7" s="2">
        <v>1.1800024357569114</v>
      </c>
      <c r="E7" s="2"/>
      <c r="F7" s="2">
        <v>1.1017867290324097</v>
      </c>
      <c r="G7" s="2"/>
      <c r="I7" s="2" t="s">
        <v>11</v>
      </c>
      <c r="J7" s="2">
        <v>9345</v>
      </c>
      <c r="K7" s="2">
        <v>8310</v>
      </c>
      <c r="L7" s="2">
        <v>1.1245487364620939</v>
      </c>
      <c r="M7" s="2"/>
      <c r="N7" s="2">
        <v>0.89603389379403831</v>
      </c>
      <c r="O7" s="2"/>
      <c r="Q7" s="2" t="s">
        <v>11</v>
      </c>
      <c r="R7" s="2">
        <v>9892</v>
      </c>
      <c r="S7" s="2">
        <v>10134</v>
      </c>
      <c r="T7" s="2">
        <v>0.97611999210578249</v>
      </c>
      <c r="U7" s="2"/>
      <c r="V7" s="2">
        <v>1.0363279049892116</v>
      </c>
      <c r="W7" s="2"/>
    </row>
    <row r="8" spans="1:27" x14ac:dyDescent="0.2">
      <c r="A8" s="2" t="s">
        <v>12</v>
      </c>
      <c r="B8" s="2">
        <v>6123</v>
      </c>
      <c r="C8" s="2">
        <v>10987</v>
      </c>
      <c r="D8" s="2">
        <v>0.55729498498225172</v>
      </c>
      <c r="E8" s="2"/>
      <c r="F8" s="2">
        <v>0.52035504334861682</v>
      </c>
      <c r="G8" s="2">
        <v>0.57252288125782014</v>
      </c>
      <c r="I8" s="2" t="s">
        <v>12</v>
      </c>
      <c r="J8" s="2">
        <v>4423</v>
      </c>
      <c r="K8" s="2">
        <v>7698</v>
      </c>
      <c r="L8" s="2">
        <v>0.57456482203169656</v>
      </c>
      <c r="M8" s="2"/>
      <c r="N8" s="2">
        <v>0.45780990901455121</v>
      </c>
      <c r="O8" s="2">
        <v>0.52631412283951684</v>
      </c>
      <c r="Q8" s="2" t="s">
        <v>12</v>
      </c>
      <c r="R8" s="2">
        <v>4578</v>
      </c>
      <c r="S8" s="2">
        <v>9423</v>
      </c>
      <c r="T8" s="2">
        <v>0.48583253740846866</v>
      </c>
      <c r="U8" s="2"/>
      <c r="V8" s="2">
        <v>0.51579910230293557</v>
      </c>
      <c r="W8" s="2">
        <v>0.55207622245533894</v>
      </c>
    </row>
    <row r="9" spans="1:27" x14ac:dyDescent="0.2">
      <c r="A9" s="2" t="s">
        <v>13</v>
      </c>
      <c r="B9" s="2">
        <v>6234</v>
      </c>
      <c r="C9" s="2">
        <v>10875</v>
      </c>
      <c r="D9" s="2">
        <v>0.5732413793103448</v>
      </c>
      <c r="E9" s="2"/>
      <c r="F9" s="2">
        <v>0.53524444112798719</v>
      </c>
      <c r="G9" s="2"/>
      <c r="I9" s="2" t="s">
        <v>13</v>
      </c>
      <c r="J9" s="2">
        <v>5311</v>
      </c>
      <c r="K9" s="2">
        <v>7856</v>
      </c>
      <c r="L9" s="2">
        <v>0.67604378818737276</v>
      </c>
      <c r="M9" s="2"/>
      <c r="N9" s="2">
        <v>0.53866775913204046</v>
      </c>
      <c r="O9" s="2"/>
      <c r="Q9" s="2" t="s">
        <v>13</v>
      </c>
      <c r="R9" s="2">
        <v>5321</v>
      </c>
      <c r="S9" s="2">
        <v>10245</v>
      </c>
      <c r="T9" s="2">
        <v>0.51937530502684237</v>
      </c>
      <c r="U9" s="2"/>
      <c r="V9" s="2">
        <v>0.55141081641043854</v>
      </c>
      <c r="W9" s="2"/>
    </row>
    <row r="10" spans="1:27" x14ac:dyDescent="0.2">
      <c r="A10" s="2" t="s">
        <v>14</v>
      </c>
      <c r="B10" s="2">
        <v>6590</v>
      </c>
      <c r="C10" s="2">
        <v>11212</v>
      </c>
      <c r="D10" s="2">
        <v>0.58776311095255085</v>
      </c>
      <c r="E10" s="2"/>
      <c r="F10" s="2">
        <v>0.54880360907639025</v>
      </c>
      <c r="G10" s="2"/>
      <c r="I10" s="2" t="s">
        <v>14</v>
      </c>
      <c r="J10" s="2">
        <v>4889</v>
      </c>
      <c r="K10" s="2">
        <v>7098</v>
      </c>
      <c r="L10" s="2">
        <v>0.68878557340095803</v>
      </c>
      <c r="M10" s="2"/>
      <c r="N10" s="2">
        <v>0.5488203394948401</v>
      </c>
      <c r="O10" s="2"/>
      <c r="Q10" s="2" t="s">
        <v>14</v>
      </c>
      <c r="R10" s="2">
        <v>4890</v>
      </c>
      <c r="S10" s="2">
        <v>9178</v>
      </c>
      <c r="T10" s="2">
        <v>0.53279581608193505</v>
      </c>
      <c r="U10" s="2"/>
      <c r="V10" s="2">
        <v>0.56565911602328112</v>
      </c>
      <c r="W10" s="2"/>
    </row>
    <row r="11" spans="1:27" x14ac:dyDescent="0.2">
      <c r="A11" s="2" t="s">
        <v>15</v>
      </c>
      <c r="B11" s="2">
        <v>7176</v>
      </c>
      <c r="C11" s="2">
        <v>10956</v>
      </c>
      <c r="D11" s="2">
        <v>0.65498357064622126</v>
      </c>
      <c r="E11" s="2"/>
      <c r="F11" s="2">
        <v>0.61156840359347675</v>
      </c>
      <c r="G11" s="2"/>
      <c r="I11" s="2" t="s">
        <v>15</v>
      </c>
      <c r="J11" s="2">
        <v>5567</v>
      </c>
      <c r="K11" s="2">
        <v>8234</v>
      </c>
      <c r="L11" s="2">
        <v>0.67609910128734518</v>
      </c>
      <c r="M11" s="2"/>
      <c r="N11" s="2">
        <v>0.53871183228844455</v>
      </c>
      <c r="O11" s="2"/>
      <c r="Q11" s="2" t="s">
        <v>15</v>
      </c>
      <c r="R11" s="2">
        <v>5634</v>
      </c>
      <c r="S11" s="2">
        <v>9934</v>
      </c>
      <c r="T11" s="2">
        <v>0.56714314475538552</v>
      </c>
      <c r="U11" s="2"/>
      <c r="V11" s="2">
        <v>0.6021250171973197</v>
      </c>
      <c r="W11" s="2"/>
    </row>
    <row r="12" spans="1:27" x14ac:dyDescent="0.2">
      <c r="A12" s="2" t="s">
        <v>16</v>
      </c>
      <c r="B12" s="2">
        <v>8388</v>
      </c>
      <c r="C12" s="2">
        <v>12747</v>
      </c>
      <c r="D12" s="2">
        <v>0.65803718522005172</v>
      </c>
      <c r="E12" s="2"/>
      <c r="F12" s="2">
        <v>0.61441961127837297</v>
      </c>
      <c r="G12" s="2"/>
      <c r="I12" s="2" t="s">
        <v>16</v>
      </c>
      <c r="J12" s="2">
        <v>4122</v>
      </c>
      <c r="K12" s="2">
        <v>8678</v>
      </c>
      <c r="L12" s="2">
        <v>0.47499423830375664</v>
      </c>
      <c r="M12" s="2"/>
      <c r="N12" s="2">
        <v>0.37847264691795313</v>
      </c>
      <c r="O12" s="2"/>
      <c r="Q12" s="2" t="s">
        <v>16</v>
      </c>
      <c r="R12" s="2">
        <v>4987</v>
      </c>
      <c r="S12" s="2">
        <v>9512</v>
      </c>
      <c r="T12" s="2">
        <v>0.52428511354079055</v>
      </c>
      <c r="U12" s="2"/>
      <c r="V12" s="2">
        <v>0.55662346609726787</v>
      </c>
      <c r="W12" s="2"/>
    </row>
    <row r="13" spans="1:27" x14ac:dyDescent="0.2">
      <c r="A13" s="2" t="s">
        <v>17</v>
      </c>
      <c r="B13" s="2">
        <v>7765</v>
      </c>
      <c r="C13" s="2">
        <v>11989</v>
      </c>
      <c r="D13" s="2">
        <v>0.64767703728417714</v>
      </c>
      <c r="E13" s="2"/>
      <c r="F13" s="2">
        <v>0.6047461791220764</v>
      </c>
      <c r="G13" s="2"/>
      <c r="I13" s="2" t="s">
        <v>17</v>
      </c>
      <c r="J13" s="2">
        <v>6934</v>
      </c>
      <c r="K13" s="2">
        <v>7945</v>
      </c>
      <c r="L13" s="2">
        <v>0.87275015733165517</v>
      </c>
      <c r="M13" s="2"/>
      <c r="N13" s="2">
        <v>0.69540225018927182</v>
      </c>
      <c r="O13" s="2"/>
      <c r="Q13" s="2" t="s">
        <v>17</v>
      </c>
      <c r="R13" s="2">
        <v>5156</v>
      </c>
      <c r="S13" s="2">
        <v>10510</v>
      </c>
      <c r="T13" s="2">
        <v>0.49058039961941008</v>
      </c>
      <c r="U13" s="2"/>
      <c r="V13" s="2">
        <v>0.52083981670079116</v>
      </c>
      <c r="W13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FC5F2-6255-E046-AA94-2A67DE516CD6}">
  <dimension ref="A1:F73"/>
  <sheetViews>
    <sheetView workbookViewId="0">
      <selection activeCell="D1" sqref="D1:F4"/>
    </sheetView>
  </sheetViews>
  <sheetFormatPr baseColWidth="10" defaultRowHeight="16" x14ac:dyDescent="0.2"/>
  <sheetData>
    <row r="1" spans="1:6" x14ac:dyDescent="0.2">
      <c r="A1" s="4" t="s">
        <v>38</v>
      </c>
      <c r="B1" s="4" t="s">
        <v>39</v>
      </c>
      <c r="D1" s="2"/>
      <c r="E1" s="1" t="s">
        <v>38</v>
      </c>
      <c r="F1" s="1" t="s">
        <v>39</v>
      </c>
    </row>
    <row r="2" spans="1:6" x14ac:dyDescent="0.2">
      <c r="A2" s="7">
        <v>216.12</v>
      </c>
      <c r="B2" s="7">
        <v>200.4</v>
      </c>
      <c r="D2" s="10" t="s">
        <v>40</v>
      </c>
      <c r="E2" s="19">
        <f>AVERAGE(A2:A18)</f>
        <v>205.08058823529413</v>
      </c>
      <c r="F2" s="19">
        <f>AVERAGE(B2:B20)</f>
        <v>186.70210526315788</v>
      </c>
    </row>
    <row r="3" spans="1:6" x14ac:dyDescent="0.2">
      <c r="A3" s="7">
        <v>221.53</v>
      </c>
      <c r="B3" s="7">
        <v>182.51</v>
      </c>
      <c r="D3" s="11" t="s">
        <v>41</v>
      </c>
      <c r="E3" s="19">
        <f>AVERAGE(A19:A39)</f>
        <v>214.70666666666668</v>
      </c>
      <c r="F3" s="19">
        <f>AVERAGE(B21:B43)</f>
        <v>181.54521739130433</v>
      </c>
    </row>
    <row r="4" spans="1:6" x14ac:dyDescent="0.2">
      <c r="A4" s="7">
        <v>203.32</v>
      </c>
      <c r="B4" s="7">
        <v>188.9</v>
      </c>
      <c r="D4" s="12" t="s">
        <v>42</v>
      </c>
      <c r="E4" s="19">
        <f>AVERAGE(A40:A50)</f>
        <v>225.09818181818184</v>
      </c>
      <c r="F4" s="19">
        <f>AVERAGE(B44:B73)</f>
        <v>160.22066666666669</v>
      </c>
    </row>
    <row r="5" spans="1:6" x14ac:dyDescent="0.2">
      <c r="A5" s="7">
        <v>210.4</v>
      </c>
      <c r="B5" s="7">
        <v>208.56</v>
      </c>
    </row>
    <row r="6" spans="1:6" x14ac:dyDescent="0.2">
      <c r="A6" s="7">
        <v>203.34</v>
      </c>
      <c r="B6" s="7">
        <v>216.22</v>
      </c>
    </row>
    <row r="7" spans="1:6" x14ac:dyDescent="0.2">
      <c r="A7" s="7">
        <v>210.7</v>
      </c>
      <c r="B7" s="7">
        <v>195.68</v>
      </c>
    </row>
    <row r="8" spans="1:6" x14ac:dyDescent="0.2">
      <c r="A8" s="7">
        <v>205.9</v>
      </c>
      <c r="B8" s="7">
        <v>203.56</v>
      </c>
    </row>
    <row r="9" spans="1:6" x14ac:dyDescent="0.2">
      <c r="A9" s="7">
        <v>194.62</v>
      </c>
      <c r="B9" s="7">
        <v>182.85</v>
      </c>
    </row>
    <row r="10" spans="1:6" x14ac:dyDescent="0.2">
      <c r="A10" s="7">
        <v>187.62</v>
      </c>
      <c r="B10" s="7">
        <v>171.59</v>
      </c>
    </row>
    <row r="11" spans="1:6" x14ac:dyDescent="0.2">
      <c r="A11" s="7">
        <v>186.41</v>
      </c>
      <c r="B11" s="7">
        <v>175.41</v>
      </c>
    </row>
    <row r="12" spans="1:6" x14ac:dyDescent="0.2">
      <c r="A12" s="7">
        <v>210.83</v>
      </c>
      <c r="B12" s="7">
        <v>174.92</v>
      </c>
    </row>
    <row r="13" spans="1:6" x14ac:dyDescent="0.2">
      <c r="A13" s="7">
        <v>202.17</v>
      </c>
      <c r="B13" s="7">
        <v>177.07</v>
      </c>
    </row>
    <row r="14" spans="1:6" x14ac:dyDescent="0.2">
      <c r="A14" s="7">
        <v>198.23</v>
      </c>
      <c r="B14" s="7">
        <v>176.18</v>
      </c>
    </row>
    <row r="15" spans="1:6" x14ac:dyDescent="0.2">
      <c r="A15" s="7">
        <v>208.02</v>
      </c>
      <c r="B15" s="7">
        <v>178.17</v>
      </c>
    </row>
    <row r="16" spans="1:6" x14ac:dyDescent="0.2">
      <c r="A16" s="7">
        <v>212.56</v>
      </c>
      <c r="B16" s="7">
        <v>180.53</v>
      </c>
    </row>
    <row r="17" spans="1:2" x14ac:dyDescent="0.2">
      <c r="A17" s="7">
        <v>201.98</v>
      </c>
      <c r="B17" s="7">
        <v>210.6</v>
      </c>
    </row>
    <row r="18" spans="1:2" x14ac:dyDescent="0.2">
      <c r="A18" s="7">
        <v>212.62</v>
      </c>
      <c r="B18" s="7">
        <v>178.47</v>
      </c>
    </row>
    <row r="19" spans="1:2" x14ac:dyDescent="0.2">
      <c r="A19" s="8">
        <v>221.3</v>
      </c>
      <c r="B19" s="7">
        <v>186.45</v>
      </c>
    </row>
    <row r="20" spans="1:2" x14ac:dyDescent="0.2">
      <c r="A20" s="8">
        <v>211.43</v>
      </c>
      <c r="B20" s="7">
        <v>159.27000000000001</v>
      </c>
    </row>
    <row r="21" spans="1:2" x14ac:dyDescent="0.2">
      <c r="A21" s="8">
        <v>221.3</v>
      </c>
      <c r="B21" s="8">
        <v>183.35</v>
      </c>
    </row>
    <row r="22" spans="1:2" x14ac:dyDescent="0.2">
      <c r="A22" s="8">
        <v>200.9</v>
      </c>
      <c r="B22" s="8">
        <v>199.11</v>
      </c>
    </row>
    <row r="23" spans="1:2" x14ac:dyDescent="0.2">
      <c r="A23" s="8">
        <v>212.57</v>
      </c>
      <c r="B23" s="8">
        <v>193.11</v>
      </c>
    </row>
    <row r="24" spans="1:2" x14ac:dyDescent="0.2">
      <c r="A24" s="8">
        <v>227.87</v>
      </c>
      <c r="B24" s="8">
        <v>197.59</v>
      </c>
    </row>
    <row r="25" spans="1:2" x14ac:dyDescent="0.2">
      <c r="A25" s="8">
        <v>237.2</v>
      </c>
      <c r="B25" s="8">
        <v>188.95</v>
      </c>
    </row>
    <row r="26" spans="1:2" x14ac:dyDescent="0.2">
      <c r="A26" s="8">
        <v>230.04</v>
      </c>
      <c r="B26" s="8">
        <v>178.74</v>
      </c>
    </row>
    <row r="27" spans="1:2" x14ac:dyDescent="0.2">
      <c r="A27" s="8">
        <v>207.3</v>
      </c>
      <c r="B27" s="8">
        <v>197.08</v>
      </c>
    </row>
    <row r="28" spans="1:2" x14ac:dyDescent="0.2">
      <c r="A28" s="8">
        <v>196.92</v>
      </c>
      <c r="B28" s="8">
        <v>168.47</v>
      </c>
    </row>
    <row r="29" spans="1:2" x14ac:dyDescent="0.2">
      <c r="A29" s="8">
        <v>202.97</v>
      </c>
      <c r="B29" s="8">
        <v>180.09</v>
      </c>
    </row>
    <row r="30" spans="1:2" x14ac:dyDescent="0.2">
      <c r="A30" s="8">
        <v>215.11</v>
      </c>
      <c r="B30" s="8">
        <v>168.7</v>
      </c>
    </row>
    <row r="31" spans="1:2" x14ac:dyDescent="0.2">
      <c r="A31" s="8">
        <v>210.29</v>
      </c>
      <c r="B31" s="8">
        <v>151.35</v>
      </c>
    </row>
    <row r="32" spans="1:2" x14ac:dyDescent="0.2">
      <c r="A32" s="8">
        <v>206.68</v>
      </c>
      <c r="B32" s="8">
        <v>168.55</v>
      </c>
    </row>
    <row r="33" spans="1:2" x14ac:dyDescent="0.2">
      <c r="A33" s="8">
        <v>213.41</v>
      </c>
      <c r="B33" s="8">
        <v>194.87</v>
      </c>
    </row>
    <row r="34" spans="1:2" x14ac:dyDescent="0.2">
      <c r="A34" s="8">
        <v>214.25</v>
      </c>
      <c r="B34" s="8">
        <v>184.49</v>
      </c>
    </row>
    <row r="35" spans="1:2" x14ac:dyDescent="0.2">
      <c r="A35" s="8">
        <v>221.99</v>
      </c>
      <c r="B35" s="8">
        <v>182.95</v>
      </c>
    </row>
    <row r="36" spans="1:2" x14ac:dyDescent="0.2">
      <c r="A36" s="8">
        <v>225.55</v>
      </c>
      <c r="B36" s="8">
        <v>190.8</v>
      </c>
    </row>
    <row r="37" spans="1:2" x14ac:dyDescent="0.2">
      <c r="A37" s="8">
        <v>210.23</v>
      </c>
      <c r="B37" s="8">
        <v>171.21</v>
      </c>
    </row>
    <row r="38" spans="1:2" x14ac:dyDescent="0.2">
      <c r="A38" s="8">
        <v>208.89</v>
      </c>
      <c r="B38" s="8">
        <v>182.22</v>
      </c>
    </row>
    <row r="39" spans="1:2" x14ac:dyDescent="0.2">
      <c r="A39" s="8">
        <v>212.64</v>
      </c>
      <c r="B39" s="8">
        <v>164.35</v>
      </c>
    </row>
    <row r="40" spans="1:2" x14ac:dyDescent="0.2">
      <c r="A40" s="9">
        <v>256.11</v>
      </c>
      <c r="B40" s="8">
        <v>180.26</v>
      </c>
    </row>
    <row r="41" spans="1:2" x14ac:dyDescent="0.2">
      <c r="A41" s="9">
        <v>243.98</v>
      </c>
      <c r="B41" s="8">
        <v>172.92</v>
      </c>
    </row>
    <row r="42" spans="1:2" x14ac:dyDescent="0.2">
      <c r="A42" s="9">
        <v>222.02</v>
      </c>
      <c r="B42" s="8">
        <v>175.64</v>
      </c>
    </row>
    <row r="43" spans="1:2" x14ac:dyDescent="0.2">
      <c r="A43" s="9">
        <v>231.84</v>
      </c>
      <c r="B43" s="8">
        <v>200.74</v>
      </c>
    </row>
    <row r="44" spans="1:2" x14ac:dyDescent="0.2">
      <c r="A44" s="9">
        <v>223.64</v>
      </c>
      <c r="B44" s="9">
        <v>173.11</v>
      </c>
    </row>
    <row r="45" spans="1:2" x14ac:dyDescent="0.2">
      <c r="A45" s="9">
        <v>209.08</v>
      </c>
      <c r="B45" s="9">
        <v>162.22</v>
      </c>
    </row>
    <row r="46" spans="1:2" x14ac:dyDescent="0.2">
      <c r="A46" s="9">
        <v>225.71</v>
      </c>
      <c r="B46" s="9">
        <v>173.93</v>
      </c>
    </row>
    <row r="47" spans="1:2" x14ac:dyDescent="0.2">
      <c r="A47" s="9">
        <v>215.17</v>
      </c>
      <c r="B47" s="9">
        <v>198.1</v>
      </c>
    </row>
    <row r="48" spans="1:2" x14ac:dyDescent="0.2">
      <c r="A48" s="9">
        <v>221.11</v>
      </c>
      <c r="B48" s="9">
        <v>193.81</v>
      </c>
    </row>
    <row r="49" spans="1:2" x14ac:dyDescent="0.2">
      <c r="A49" s="9">
        <v>212.24</v>
      </c>
      <c r="B49" s="9">
        <v>198.46</v>
      </c>
    </row>
    <row r="50" spans="1:2" x14ac:dyDescent="0.2">
      <c r="A50" s="9">
        <v>215.18</v>
      </c>
      <c r="B50" s="9">
        <v>180.49</v>
      </c>
    </row>
    <row r="51" spans="1:2" x14ac:dyDescent="0.2">
      <c r="B51" s="9">
        <v>203.63</v>
      </c>
    </row>
    <row r="52" spans="1:2" x14ac:dyDescent="0.2">
      <c r="B52" s="9">
        <v>202.25</v>
      </c>
    </row>
    <row r="53" spans="1:2" x14ac:dyDescent="0.2">
      <c r="B53" s="9">
        <v>200.26</v>
      </c>
    </row>
    <row r="54" spans="1:2" x14ac:dyDescent="0.2">
      <c r="B54" s="9">
        <v>149.13</v>
      </c>
    </row>
    <row r="55" spans="1:2" x14ac:dyDescent="0.2">
      <c r="B55" s="9">
        <v>150.02000000000001</v>
      </c>
    </row>
    <row r="56" spans="1:2" x14ac:dyDescent="0.2">
      <c r="B56" s="9">
        <v>141.96</v>
      </c>
    </row>
    <row r="57" spans="1:2" x14ac:dyDescent="0.2">
      <c r="B57" s="9">
        <v>146.35</v>
      </c>
    </row>
    <row r="58" spans="1:2" x14ac:dyDescent="0.2">
      <c r="B58" s="9">
        <v>141.12</v>
      </c>
    </row>
    <row r="59" spans="1:2" x14ac:dyDescent="0.2">
      <c r="B59" s="9">
        <v>159.11000000000001</v>
      </c>
    </row>
    <row r="60" spans="1:2" x14ac:dyDescent="0.2">
      <c r="B60" s="9">
        <v>148.34</v>
      </c>
    </row>
    <row r="61" spans="1:2" x14ac:dyDescent="0.2">
      <c r="B61" s="9">
        <v>142.03</v>
      </c>
    </row>
    <row r="62" spans="1:2" x14ac:dyDescent="0.2">
      <c r="B62" s="9">
        <v>142.24</v>
      </c>
    </row>
    <row r="63" spans="1:2" x14ac:dyDescent="0.2">
      <c r="B63" s="9">
        <v>151.69</v>
      </c>
    </row>
    <row r="64" spans="1:2" x14ac:dyDescent="0.2">
      <c r="B64" s="9">
        <v>148.16</v>
      </c>
    </row>
    <row r="65" spans="2:2" x14ac:dyDescent="0.2">
      <c r="B65" s="9">
        <v>150.55000000000001</v>
      </c>
    </row>
    <row r="66" spans="2:2" x14ac:dyDescent="0.2">
      <c r="B66" s="9">
        <v>150.31</v>
      </c>
    </row>
    <row r="67" spans="2:2" x14ac:dyDescent="0.2">
      <c r="B67" s="9">
        <v>145.49</v>
      </c>
    </row>
    <row r="68" spans="2:2" x14ac:dyDescent="0.2">
      <c r="B68" s="9">
        <v>135.65</v>
      </c>
    </row>
    <row r="69" spans="2:2" x14ac:dyDescent="0.2">
      <c r="B69" s="9">
        <v>132.38</v>
      </c>
    </row>
    <row r="70" spans="2:2" x14ac:dyDescent="0.2">
      <c r="B70" s="9">
        <v>135.41999999999999</v>
      </c>
    </row>
    <row r="71" spans="2:2" x14ac:dyDescent="0.2">
      <c r="B71" s="9">
        <v>171.22</v>
      </c>
    </row>
    <row r="72" spans="2:2" x14ac:dyDescent="0.2">
      <c r="B72" s="9">
        <v>134.63</v>
      </c>
    </row>
    <row r="73" spans="2:2" x14ac:dyDescent="0.2">
      <c r="B73" s="9">
        <v>144.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CE1A3-5BA5-8E42-8820-4725E65F8410}">
  <dimension ref="A1:F73"/>
  <sheetViews>
    <sheetView workbookViewId="0">
      <selection activeCell="E77" sqref="E77"/>
    </sheetView>
  </sheetViews>
  <sheetFormatPr baseColWidth="10" defaultRowHeight="16" x14ac:dyDescent="0.2"/>
  <sheetData>
    <row r="1" spans="1:6" x14ac:dyDescent="0.2">
      <c r="A1" s="4" t="s">
        <v>38</v>
      </c>
      <c r="B1" s="4" t="s">
        <v>39</v>
      </c>
      <c r="D1" s="2"/>
      <c r="E1" s="1" t="s">
        <v>38</v>
      </c>
      <c r="F1" s="1" t="s">
        <v>39</v>
      </c>
    </row>
    <row r="2" spans="1:6" x14ac:dyDescent="0.2">
      <c r="A2" s="7">
        <v>281.60000000000002</v>
      </c>
      <c r="B2" s="7">
        <v>157.72999999999999</v>
      </c>
      <c r="D2" s="10" t="s">
        <v>40</v>
      </c>
      <c r="E2" s="19">
        <f>AVERAGE(A2:A18)</f>
        <v>213.16411764705882</v>
      </c>
      <c r="F2" s="19">
        <f>AVERAGE(B2:B20)</f>
        <v>171.27105263157898</v>
      </c>
    </row>
    <row r="3" spans="1:6" x14ac:dyDescent="0.2">
      <c r="A3" s="7">
        <v>193.85</v>
      </c>
      <c r="B3" s="7">
        <v>158.44</v>
      </c>
      <c r="D3" s="11" t="s">
        <v>41</v>
      </c>
      <c r="E3" s="19">
        <f>AVERAGE(A19:A39)</f>
        <v>246.08190476190478</v>
      </c>
      <c r="F3" s="19">
        <f>AVERAGE(B21:B43)</f>
        <v>182.64173913043479</v>
      </c>
    </row>
    <row r="4" spans="1:6" x14ac:dyDescent="0.2">
      <c r="A4" s="7">
        <v>199.94</v>
      </c>
      <c r="B4" s="7">
        <v>165.93</v>
      </c>
      <c r="D4" s="12" t="s">
        <v>42</v>
      </c>
      <c r="E4" s="19">
        <f>AVERAGE(A40:A50)</f>
        <v>233.81181818181815</v>
      </c>
      <c r="F4" s="19">
        <f>AVERAGE(B44:B73)</f>
        <v>165.73000000000002</v>
      </c>
    </row>
    <row r="5" spans="1:6" x14ac:dyDescent="0.2">
      <c r="A5" s="7">
        <v>176.48</v>
      </c>
      <c r="B5" s="7">
        <v>149.56</v>
      </c>
    </row>
    <row r="6" spans="1:6" x14ac:dyDescent="0.2">
      <c r="A6" s="7">
        <v>173.19</v>
      </c>
      <c r="B6" s="7">
        <v>267.36</v>
      </c>
    </row>
    <row r="7" spans="1:6" x14ac:dyDescent="0.2">
      <c r="A7" s="7">
        <v>173.9</v>
      </c>
      <c r="B7" s="7">
        <v>146.33000000000001</v>
      </c>
    </row>
    <row r="8" spans="1:6" x14ac:dyDescent="0.2">
      <c r="A8" s="7">
        <v>160.52000000000001</v>
      </c>
      <c r="B8" s="7">
        <v>152.56</v>
      </c>
    </row>
    <row r="9" spans="1:6" x14ac:dyDescent="0.2">
      <c r="A9" s="7">
        <v>167.55</v>
      </c>
      <c r="B9" s="7">
        <v>164.28</v>
      </c>
    </row>
    <row r="10" spans="1:6" x14ac:dyDescent="0.2">
      <c r="A10" s="7">
        <v>152.47</v>
      </c>
      <c r="B10" s="7">
        <v>176.79</v>
      </c>
    </row>
    <row r="11" spans="1:6" x14ac:dyDescent="0.2">
      <c r="A11" s="7">
        <v>170.26</v>
      </c>
      <c r="B11" s="7">
        <v>167.65</v>
      </c>
    </row>
    <row r="12" spans="1:6" x14ac:dyDescent="0.2">
      <c r="A12" s="7">
        <v>266.12</v>
      </c>
      <c r="B12" s="7">
        <v>163.72</v>
      </c>
    </row>
    <row r="13" spans="1:6" x14ac:dyDescent="0.2">
      <c r="A13" s="7">
        <v>251.52</v>
      </c>
      <c r="B13" s="7">
        <v>169.78</v>
      </c>
    </row>
    <row r="14" spans="1:6" x14ac:dyDescent="0.2">
      <c r="A14" s="7">
        <v>267.64999999999998</v>
      </c>
      <c r="B14" s="7">
        <v>163.78</v>
      </c>
    </row>
    <row r="15" spans="1:6" x14ac:dyDescent="0.2">
      <c r="A15" s="7">
        <v>274.58</v>
      </c>
      <c r="B15" s="7">
        <v>168.28</v>
      </c>
    </row>
    <row r="16" spans="1:6" x14ac:dyDescent="0.2">
      <c r="A16" s="7">
        <v>191.61</v>
      </c>
      <c r="B16" s="7">
        <v>168.9</v>
      </c>
    </row>
    <row r="17" spans="1:2" x14ac:dyDescent="0.2">
      <c r="A17" s="7">
        <v>260.02</v>
      </c>
      <c r="B17" s="7">
        <v>179.26</v>
      </c>
    </row>
    <row r="18" spans="1:2" x14ac:dyDescent="0.2">
      <c r="A18" s="7">
        <v>262.52999999999997</v>
      </c>
      <c r="B18" s="7">
        <v>174.78</v>
      </c>
    </row>
    <row r="19" spans="1:2" x14ac:dyDescent="0.2">
      <c r="A19" s="8">
        <v>499.79</v>
      </c>
      <c r="B19" s="7">
        <v>169.82</v>
      </c>
    </row>
    <row r="20" spans="1:2" x14ac:dyDescent="0.2">
      <c r="A20" s="8">
        <v>237.83</v>
      </c>
      <c r="B20" s="7">
        <v>189.2</v>
      </c>
    </row>
    <row r="21" spans="1:2" x14ac:dyDescent="0.2">
      <c r="A21" s="8">
        <v>232.59</v>
      </c>
      <c r="B21" s="8">
        <v>173.41</v>
      </c>
    </row>
    <row r="22" spans="1:2" x14ac:dyDescent="0.2">
      <c r="A22" s="8">
        <v>229.35</v>
      </c>
      <c r="B22" s="8">
        <v>184.76</v>
      </c>
    </row>
    <row r="23" spans="1:2" x14ac:dyDescent="0.2">
      <c r="A23" s="8">
        <v>213.87</v>
      </c>
      <c r="B23" s="8">
        <v>183.75</v>
      </c>
    </row>
    <row r="24" spans="1:2" x14ac:dyDescent="0.2">
      <c r="A24" s="8">
        <v>232.5</v>
      </c>
      <c r="B24" s="8">
        <v>171.7</v>
      </c>
    </row>
    <row r="25" spans="1:2" x14ac:dyDescent="0.2">
      <c r="A25" s="8">
        <v>236.05</v>
      </c>
      <c r="B25" s="8">
        <v>160.80000000000001</v>
      </c>
    </row>
    <row r="26" spans="1:2" x14ac:dyDescent="0.2">
      <c r="A26" s="8">
        <v>274.52</v>
      </c>
      <c r="B26" s="8">
        <v>189.62</v>
      </c>
    </row>
    <row r="27" spans="1:2" x14ac:dyDescent="0.2">
      <c r="A27" s="8">
        <v>232.14</v>
      </c>
      <c r="B27" s="8">
        <v>203.98</v>
      </c>
    </row>
    <row r="28" spans="1:2" x14ac:dyDescent="0.2">
      <c r="A28" s="8">
        <v>245.96</v>
      </c>
      <c r="B28" s="8">
        <v>177.53</v>
      </c>
    </row>
    <row r="29" spans="1:2" x14ac:dyDescent="0.2">
      <c r="A29" s="8">
        <v>213.37</v>
      </c>
      <c r="B29" s="8">
        <v>170.3</v>
      </c>
    </row>
    <row r="30" spans="1:2" x14ac:dyDescent="0.2">
      <c r="A30" s="8">
        <v>230.73</v>
      </c>
      <c r="B30" s="8">
        <v>183.22</v>
      </c>
    </row>
    <row r="31" spans="1:2" x14ac:dyDescent="0.2">
      <c r="A31" s="8">
        <v>242.11</v>
      </c>
      <c r="B31" s="8">
        <v>195.19</v>
      </c>
    </row>
    <row r="32" spans="1:2" x14ac:dyDescent="0.2">
      <c r="A32" s="8">
        <v>220.92</v>
      </c>
      <c r="B32" s="8">
        <v>179.15</v>
      </c>
    </row>
    <row r="33" spans="1:2" x14ac:dyDescent="0.2">
      <c r="A33" s="8">
        <v>256.94</v>
      </c>
      <c r="B33" s="8">
        <v>190.71</v>
      </c>
    </row>
    <row r="34" spans="1:2" x14ac:dyDescent="0.2">
      <c r="A34" s="8">
        <v>248.34</v>
      </c>
      <c r="B34" s="8">
        <v>179.55</v>
      </c>
    </row>
    <row r="35" spans="1:2" x14ac:dyDescent="0.2">
      <c r="A35" s="8">
        <v>234.03</v>
      </c>
      <c r="B35" s="8">
        <v>185.93</v>
      </c>
    </row>
    <row r="36" spans="1:2" x14ac:dyDescent="0.2">
      <c r="A36" s="8">
        <v>222.89</v>
      </c>
      <c r="B36" s="8">
        <v>190.74</v>
      </c>
    </row>
    <row r="37" spans="1:2" x14ac:dyDescent="0.2">
      <c r="A37" s="8">
        <v>217.55</v>
      </c>
      <c r="B37" s="8">
        <v>182.8</v>
      </c>
    </row>
    <row r="38" spans="1:2" x14ac:dyDescent="0.2">
      <c r="A38" s="8">
        <v>218.82</v>
      </c>
      <c r="B38" s="8">
        <v>183.79</v>
      </c>
    </row>
    <row r="39" spans="1:2" x14ac:dyDescent="0.2">
      <c r="A39" s="8">
        <v>227.42</v>
      </c>
      <c r="B39" s="8">
        <v>174.81</v>
      </c>
    </row>
    <row r="40" spans="1:2" x14ac:dyDescent="0.2">
      <c r="A40" s="9">
        <v>341.07</v>
      </c>
      <c r="B40" s="8">
        <v>179.55</v>
      </c>
    </row>
    <row r="41" spans="1:2" x14ac:dyDescent="0.2">
      <c r="A41" s="9">
        <v>295.04000000000002</v>
      </c>
      <c r="B41" s="8">
        <v>185.93</v>
      </c>
    </row>
    <row r="42" spans="1:2" x14ac:dyDescent="0.2">
      <c r="A42" s="9">
        <v>206.46</v>
      </c>
      <c r="B42" s="8">
        <v>190.74</v>
      </c>
    </row>
    <row r="43" spans="1:2" x14ac:dyDescent="0.2">
      <c r="A43" s="9">
        <v>232.92</v>
      </c>
      <c r="B43" s="8">
        <v>182.8</v>
      </c>
    </row>
    <row r="44" spans="1:2" x14ac:dyDescent="0.2">
      <c r="A44" s="9">
        <v>224.1</v>
      </c>
      <c r="B44" s="9">
        <v>177.57</v>
      </c>
    </row>
    <row r="45" spans="1:2" x14ac:dyDescent="0.2">
      <c r="A45" s="9">
        <v>202.36</v>
      </c>
      <c r="B45" s="9">
        <v>179.92</v>
      </c>
    </row>
    <row r="46" spans="1:2" x14ac:dyDescent="0.2">
      <c r="A46" s="9">
        <v>211.43</v>
      </c>
      <c r="B46" s="9">
        <v>168.23</v>
      </c>
    </row>
    <row r="47" spans="1:2" x14ac:dyDescent="0.2">
      <c r="A47" s="9">
        <v>221.71</v>
      </c>
      <c r="B47" s="9">
        <v>167.23</v>
      </c>
    </row>
    <row r="48" spans="1:2" x14ac:dyDescent="0.2">
      <c r="A48" s="9">
        <v>230.19</v>
      </c>
      <c r="B48" s="9">
        <v>179.71</v>
      </c>
    </row>
    <row r="49" spans="1:2" x14ac:dyDescent="0.2">
      <c r="A49" s="9">
        <v>207.15</v>
      </c>
      <c r="B49" s="9">
        <v>174.89</v>
      </c>
    </row>
    <row r="50" spans="1:2" x14ac:dyDescent="0.2">
      <c r="A50" s="9">
        <v>199.5</v>
      </c>
      <c r="B50" s="9">
        <v>176.19</v>
      </c>
    </row>
    <row r="51" spans="1:2" x14ac:dyDescent="0.2">
      <c r="B51" s="9">
        <v>182.85</v>
      </c>
    </row>
    <row r="52" spans="1:2" x14ac:dyDescent="0.2">
      <c r="B52" s="9">
        <v>184.24</v>
      </c>
    </row>
    <row r="53" spans="1:2" x14ac:dyDescent="0.2">
      <c r="B53" s="9">
        <v>177.06</v>
      </c>
    </row>
    <row r="54" spans="1:2" x14ac:dyDescent="0.2">
      <c r="B54" s="9">
        <v>170.42</v>
      </c>
    </row>
    <row r="55" spans="1:2" x14ac:dyDescent="0.2">
      <c r="B55" s="9">
        <v>157.78</v>
      </c>
    </row>
    <row r="56" spans="1:2" x14ac:dyDescent="0.2">
      <c r="B56" s="9">
        <v>152.6</v>
      </c>
    </row>
    <row r="57" spans="1:2" x14ac:dyDescent="0.2">
      <c r="B57" s="9">
        <v>161.24</v>
      </c>
    </row>
    <row r="58" spans="1:2" x14ac:dyDescent="0.2">
      <c r="B58" s="9">
        <v>170.33</v>
      </c>
    </row>
    <row r="59" spans="1:2" x14ac:dyDescent="0.2">
      <c r="B59" s="9">
        <v>154.63</v>
      </c>
    </row>
    <row r="60" spans="1:2" x14ac:dyDescent="0.2">
      <c r="B60" s="9">
        <v>144.66999999999999</v>
      </c>
    </row>
    <row r="61" spans="1:2" x14ac:dyDescent="0.2">
      <c r="B61" s="9">
        <v>154.88999999999999</v>
      </c>
    </row>
    <row r="62" spans="1:2" x14ac:dyDescent="0.2">
      <c r="B62" s="9">
        <v>171.15</v>
      </c>
    </row>
    <row r="63" spans="1:2" x14ac:dyDescent="0.2">
      <c r="B63" s="9">
        <v>129.74</v>
      </c>
    </row>
    <row r="64" spans="1:2" x14ac:dyDescent="0.2">
      <c r="B64" s="9">
        <v>165.41</v>
      </c>
    </row>
    <row r="65" spans="2:2" x14ac:dyDescent="0.2">
      <c r="B65" s="9">
        <v>170.1</v>
      </c>
    </row>
    <row r="66" spans="2:2" x14ac:dyDescent="0.2">
      <c r="B66" s="9">
        <v>149.66999999999999</v>
      </c>
    </row>
    <row r="67" spans="2:2" x14ac:dyDescent="0.2">
      <c r="B67" s="9">
        <v>164.23</v>
      </c>
    </row>
    <row r="68" spans="2:2" x14ac:dyDescent="0.2">
      <c r="B68" s="9">
        <v>164.72</v>
      </c>
    </row>
    <row r="69" spans="2:2" x14ac:dyDescent="0.2">
      <c r="B69" s="9">
        <v>175.07</v>
      </c>
    </row>
    <row r="70" spans="2:2" x14ac:dyDescent="0.2">
      <c r="B70" s="9">
        <v>153.01</v>
      </c>
    </row>
    <row r="71" spans="2:2" x14ac:dyDescent="0.2">
      <c r="B71" s="9">
        <v>166.72</v>
      </c>
    </row>
    <row r="72" spans="2:2" x14ac:dyDescent="0.2">
      <c r="B72" s="9">
        <v>161.88</v>
      </c>
    </row>
    <row r="73" spans="2:2" x14ac:dyDescent="0.2">
      <c r="B73" s="9">
        <v>165.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BAE08-7895-774E-8E66-640A0A9149CE}">
  <dimension ref="A1:AA13"/>
  <sheetViews>
    <sheetView workbookViewId="0">
      <selection activeCell="Z2" sqref="Z2:AA4"/>
    </sheetView>
  </sheetViews>
  <sheetFormatPr baseColWidth="10" defaultRowHeight="16" x14ac:dyDescent="0.2"/>
  <cols>
    <col min="3" max="3" width="18.6640625" bestFit="1" customWidth="1"/>
    <col min="5" max="5" width="14.1640625" bestFit="1" customWidth="1"/>
    <col min="6" max="6" width="14.83203125" bestFit="1" customWidth="1"/>
    <col min="11" max="11" width="18.6640625" bestFit="1" customWidth="1"/>
    <col min="13" max="13" width="14.1640625" bestFit="1" customWidth="1"/>
  </cols>
  <sheetData>
    <row r="1" spans="1:27" x14ac:dyDescent="0.2">
      <c r="A1" s="1" t="s">
        <v>0</v>
      </c>
      <c r="B1" s="3" t="s">
        <v>2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1" t="s">
        <v>0</v>
      </c>
      <c r="J1" s="3" t="s">
        <v>22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Q1" s="1" t="s">
        <v>0</v>
      </c>
      <c r="R1" s="3" t="s">
        <v>23</v>
      </c>
      <c r="S1" s="1" t="s">
        <v>1</v>
      </c>
      <c r="T1" s="1" t="s">
        <v>2</v>
      </c>
      <c r="U1" s="1" t="s">
        <v>3</v>
      </c>
      <c r="V1" s="1" t="s">
        <v>4</v>
      </c>
      <c r="W1" s="1" t="s">
        <v>5</v>
      </c>
      <c r="Y1" s="3" t="s">
        <v>49</v>
      </c>
      <c r="Z1" s="1" t="s">
        <v>47</v>
      </c>
      <c r="AA1" s="1" t="s">
        <v>48</v>
      </c>
    </row>
    <row r="2" spans="1:27" x14ac:dyDescent="0.2">
      <c r="A2" s="2" t="s">
        <v>6</v>
      </c>
      <c r="B2" s="2">
        <v>7946.65</v>
      </c>
      <c r="C2" s="2">
        <v>8543</v>
      </c>
      <c r="D2" s="2">
        <v>0.93019431113192086</v>
      </c>
      <c r="E2" s="2">
        <v>1.0951888544195914</v>
      </c>
      <c r="F2" s="2">
        <v>0.84934603504971629</v>
      </c>
      <c r="G2" s="2">
        <v>1</v>
      </c>
      <c r="I2" s="2" t="s">
        <v>6</v>
      </c>
      <c r="J2" s="2">
        <v>7254</v>
      </c>
      <c r="K2" s="2">
        <v>7245</v>
      </c>
      <c r="L2" s="2">
        <v>1.0012422360248447</v>
      </c>
      <c r="M2" s="2">
        <v>0.92754222339215364</v>
      </c>
      <c r="N2" s="2">
        <v>1.0794573128575857</v>
      </c>
      <c r="O2" s="2">
        <v>1</v>
      </c>
      <c r="Q2" s="2" t="s">
        <v>6</v>
      </c>
      <c r="R2" s="2">
        <v>7956</v>
      </c>
      <c r="S2" s="2">
        <v>9567</v>
      </c>
      <c r="T2" s="2">
        <v>0.83160865475070556</v>
      </c>
      <c r="U2" s="2">
        <v>0.93624400729433266</v>
      </c>
      <c r="V2" s="2">
        <v>0.88823922852546255</v>
      </c>
      <c r="W2" s="2">
        <v>1</v>
      </c>
      <c r="Y2" s="2" t="s">
        <v>43</v>
      </c>
      <c r="Z2" s="2">
        <v>1</v>
      </c>
      <c r="AA2" s="2">
        <v>0.57320889352663063</v>
      </c>
    </row>
    <row r="3" spans="1:27" x14ac:dyDescent="0.2">
      <c r="A3" s="2" t="s">
        <v>7</v>
      </c>
      <c r="B3" s="2">
        <v>8991.5</v>
      </c>
      <c r="C3" s="2">
        <v>8673</v>
      </c>
      <c r="D3" s="2">
        <v>1.036723163841808</v>
      </c>
      <c r="E3" s="2"/>
      <c r="F3" s="2">
        <v>0.94661588241895689</v>
      </c>
      <c r="G3" s="2"/>
      <c r="I3" s="2" t="s">
        <v>7</v>
      </c>
      <c r="J3" s="2">
        <v>8123</v>
      </c>
      <c r="K3" s="2">
        <v>8765</v>
      </c>
      <c r="L3" s="2">
        <v>0.92675413576725618</v>
      </c>
      <c r="M3" s="2"/>
      <c r="N3" s="2">
        <v>0.99915034851781159</v>
      </c>
      <c r="O3" s="2"/>
      <c r="Q3" s="2" t="s">
        <v>7</v>
      </c>
      <c r="R3" s="2">
        <v>10345</v>
      </c>
      <c r="S3" s="2">
        <v>9876</v>
      </c>
      <c r="T3" s="2">
        <v>1.0474888618874039</v>
      </c>
      <c r="U3" s="2"/>
      <c r="V3" s="2">
        <v>1.1188203649116639</v>
      </c>
      <c r="W3" s="2"/>
      <c r="Y3" s="2" t="s">
        <v>44</v>
      </c>
      <c r="Z3" s="2">
        <v>1</v>
      </c>
      <c r="AA3" s="2">
        <v>0.62136783760088476</v>
      </c>
    </row>
    <row r="4" spans="1:27" x14ac:dyDescent="0.2">
      <c r="A4" s="2" t="s">
        <v>8</v>
      </c>
      <c r="B4" s="2">
        <v>9652.5</v>
      </c>
      <c r="C4" s="2">
        <v>8129</v>
      </c>
      <c r="D4" s="2">
        <v>1.1874154262516914</v>
      </c>
      <c r="E4" s="2"/>
      <c r="F4" s="2">
        <v>1.0842106559612283</v>
      </c>
      <c r="G4" s="2"/>
      <c r="I4" s="2" t="s">
        <v>8</v>
      </c>
      <c r="J4" s="2">
        <v>6889</v>
      </c>
      <c r="K4" s="2">
        <v>7889</v>
      </c>
      <c r="L4" s="2">
        <v>0.87324122195462039</v>
      </c>
      <c r="M4" s="2"/>
      <c r="N4" s="2">
        <v>0.94145711098849305</v>
      </c>
      <c r="O4" s="2"/>
      <c r="Q4" s="2" t="s">
        <v>8</v>
      </c>
      <c r="R4" s="2">
        <v>8311</v>
      </c>
      <c r="S4" s="2">
        <v>9165</v>
      </c>
      <c r="T4" s="2">
        <v>0.90681942171303875</v>
      </c>
      <c r="U4" s="2"/>
      <c r="V4" s="2">
        <v>0.96857167004323108</v>
      </c>
      <c r="W4" s="2"/>
      <c r="Y4" s="2" t="s">
        <v>45</v>
      </c>
      <c r="Z4" s="2">
        <v>1</v>
      </c>
      <c r="AA4" s="2">
        <v>0.6752410862576298</v>
      </c>
    </row>
    <row r="5" spans="1:27" x14ac:dyDescent="0.2">
      <c r="A5" s="2" t="s">
        <v>9</v>
      </c>
      <c r="B5" s="2">
        <v>9965.1</v>
      </c>
      <c r="C5" s="2">
        <v>8219</v>
      </c>
      <c r="D5" s="2">
        <v>1.2124467696800099</v>
      </c>
      <c r="E5" s="2"/>
      <c r="F5" s="2">
        <v>1.1070663884016247</v>
      </c>
      <c r="G5" s="2"/>
      <c r="I5" s="2" t="s">
        <v>9</v>
      </c>
      <c r="J5" s="2">
        <v>7632</v>
      </c>
      <c r="K5" s="2">
        <v>7123</v>
      </c>
      <c r="L5" s="2">
        <v>1.0714586550610699</v>
      </c>
      <c r="M5" s="2"/>
      <c r="N5" s="2">
        <v>1.1551589006294434</v>
      </c>
      <c r="O5" s="2"/>
      <c r="Q5" s="2" t="s">
        <v>9</v>
      </c>
      <c r="R5" s="2">
        <v>8987</v>
      </c>
      <c r="S5" s="2">
        <v>9387</v>
      </c>
      <c r="T5" s="2">
        <v>0.95738787685096405</v>
      </c>
      <c r="U5" s="2"/>
      <c r="V5" s="2">
        <v>1.0225837168429366</v>
      </c>
      <c r="W5" s="2"/>
    </row>
    <row r="6" spans="1:27" x14ac:dyDescent="0.2">
      <c r="A6" s="2" t="s">
        <v>10</v>
      </c>
      <c r="B6" s="2">
        <v>8775.7999999999993</v>
      </c>
      <c r="C6" s="2">
        <v>8231</v>
      </c>
      <c r="D6" s="2">
        <v>1.0661887984449032</v>
      </c>
      <c r="E6" s="2"/>
      <c r="F6" s="2">
        <v>0.97352049753094216</v>
      </c>
      <c r="G6" s="2"/>
      <c r="I6" s="2" t="s">
        <v>10</v>
      </c>
      <c r="J6" s="2">
        <v>6210</v>
      </c>
      <c r="K6" s="2">
        <v>8432</v>
      </c>
      <c r="L6" s="2">
        <v>0.73648007590132825</v>
      </c>
      <c r="M6" s="2"/>
      <c r="N6" s="2">
        <v>0.79401245283251476</v>
      </c>
      <c r="O6" s="2"/>
      <c r="Q6" s="2" t="s">
        <v>10</v>
      </c>
      <c r="R6" s="2">
        <v>9823</v>
      </c>
      <c r="S6" s="2">
        <v>9054</v>
      </c>
      <c r="T6" s="2">
        <v>1.0849348354318533</v>
      </c>
      <c r="U6" s="2"/>
      <c r="V6" s="2">
        <v>1.1588163202958435</v>
      </c>
      <c r="W6" s="2"/>
    </row>
    <row r="7" spans="1:27" x14ac:dyDescent="0.2">
      <c r="A7" s="2" t="s">
        <v>11</v>
      </c>
      <c r="B7" s="2">
        <v>9345.4699999999993</v>
      </c>
      <c r="C7" s="2">
        <v>8211</v>
      </c>
      <c r="D7" s="2">
        <v>1.1381646571672146</v>
      </c>
      <c r="E7" s="2"/>
      <c r="F7" s="2">
        <v>1.0392405406375311</v>
      </c>
      <c r="G7" s="2"/>
      <c r="I7" s="2" t="s">
        <v>11</v>
      </c>
      <c r="J7" s="2">
        <v>7945</v>
      </c>
      <c r="K7" s="2">
        <v>8310</v>
      </c>
      <c r="L7" s="2">
        <v>0.95607701564380265</v>
      </c>
      <c r="M7" s="2"/>
      <c r="N7" s="2">
        <v>1.0307638741741516</v>
      </c>
      <c r="O7" s="2"/>
      <c r="Q7" s="2" t="s">
        <v>11</v>
      </c>
      <c r="R7" s="2">
        <v>7998</v>
      </c>
      <c r="S7" s="2">
        <v>10134</v>
      </c>
      <c r="T7" s="2">
        <v>0.78922439313203074</v>
      </c>
      <c r="U7" s="2"/>
      <c r="V7" s="2">
        <v>0.84296869938086294</v>
      </c>
      <c r="W7" s="2"/>
    </row>
    <row r="8" spans="1:27" x14ac:dyDescent="0.2">
      <c r="A8" s="2" t="s">
        <v>12</v>
      </c>
      <c r="B8" s="2">
        <v>6453.2</v>
      </c>
      <c r="C8" s="2">
        <v>10987</v>
      </c>
      <c r="D8" s="2">
        <v>0.58734868480932012</v>
      </c>
      <c r="E8" s="2"/>
      <c r="F8" s="2">
        <v>0.53629899760127919</v>
      </c>
      <c r="G8" s="2">
        <v>0.57320889352663063</v>
      </c>
      <c r="I8" s="2" t="s">
        <v>12</v>
      </c>
      <c r="J8" s="2">
        <v>4376</v>
      </c>
      <c r="K8" s="2">
        <v>7698</v>
      </c>
      <c r="L8" s="2">
        <v>0.56845934008833465</v>
      </c>
      <c r="M8" s="2"/>
      <c r="N8" s="2">
        <v>0.61286626716506565</v>
      </c>
      <c r="O8" s="2">
        <v>0.62136783760088476</v>
      </c>
      <c r="Q8" s="2" t="s">
        <v>12</v>
      </c>
      <c r="R8" s="2">
        <v>6132</v>
      </c>
      <c r="S8" s="2">
        <v>9423</v>
      </c>
      <c r="T8" s="2">
        <v>0.65074816937281121</v>
      </c>
      <c r="U8" s="2"/>
      <c r="V8" s="2">
        <v>0.69506257375512537</v>
      </c>
      <c r="W8" s="2">
        <v>0.6752410862576298</v>
      </c>
    </row>
    <row r="9" spans="1:27" x14ac:dyDescent="0.2">
      <c r="A9" s="2" t="s">
        <v>13</v>
      </c>
      <c r="B9" s="2">
        <v>6734.5</v>
      </c>
      <c r="C9" s="2">
        <v>10875</v>
      </c>
      <c r="D9" s="2">
        <v>0.61926436781609195</v>
      </c>
      <c r="E9" s="2"/>
      <c r="F9" s="2">
        <v>0.56544071400752027</v>
      </c>
      <c r="G9" s="2"/>
      <c r="I9" s="2" t="s">
        <v>13</v>
      </c>
      <c r="J9" s="2">
        <v>4589</v>
      </c>
      <c r="K9" s="2">
        <v>7856</v>
      </c>
      <c r="L9" s="2">
        <v>0.58413951120162932</v>
      </c>
      <c r="M9" s="2"/>
      <c r="N9" s="2">
        <v>0.62977134244665234</v>
      </c>
      <c r="O9" s="2"/>
      <c r="Q9" s="2" t="s">
        <v>13</v>
      </c>
      <c r="R9" s="2">
        <v>6011</v>
      </c>
      <c r="S9" s="2">
        <v>10245</v>
      </c>
      <c r="T9" s="2">
        <v>0.58672523182040015</v>
      </c>
      <c r="U9" s="2"/>
      <c r="V9" s="2">
        <v>0.62667982625169194</v>
      </c>
      <c r="W9" s="2"/>
    </row>
    <row r="10" spans="1:27" x14ac:dyDescent="0.2">
      <c r="A10" s="2" t="s">
        <v>14</v>
      </c>
      <c r="B10" s="2">
        <v>7102.4</v>
      </c>
      <c r="C10" s="2">
        <v>11212</v>
      </c>
      <c r="D10" s="2">
        <v>0.6334641455583303</v>
      </c>
      <c r="E10" s="2"/>
      <c r="F10" s="2">
        <v>0.57840631138822385</v>
      </c>
      <c r="G10" s="2"/>
      <c r="I10" s="2" t="s">
        <v>14</v>
      </c>
      <c r="J10" s="2">
        <v>4765</v>
      </c>
      <c r="K10" s="2">
        <v>7098</v>
      </c>
      <c r="L10" s="2">
        <v>0.67131586362355589</v>
      </c>
      <c r="M10" s="2"/>
      <c r="N10" s="2">
        <v>0.72375774028750783</v>
      </c>
      <c r="O10" s="2"/>
      <c r="Q10" s="2" t="s">
        <v>14</v>
      </c>
      <c r="R10" s="2">
        <v>6289</v>
      </c>
      <c r="S10" s="2">
        <v>9178</v>
      </c>
      <c r="T10" s="2">
        <v>0.68522553933318808</v>
      </c>
      <c r="U10" s="2"/>
      <c r="V10" s="2">
        <v>0.73188777070352939</v>
      </c>
      <c r="W10" s="2"/>
    </row>
    <row r="11" spans="1:27" x14ac:dyDescent="0.2">
      <c r="A11" s="2" t="s">
        <v>15</v>
      </c>
      <c r="B11" s="2">
        <v>8462.4</v>
      </c>
      <c r="C11" s="2">
        <v>10956</v>
      </c>
      <c r="D11" s="2">
        <v>0.77239868565169767</v>
      </c>
      <c r="E11" s="2"/>
      <c r="F11" s="2">
        <v>0.7052652905795318</v>
      </c>
      <c r="G11" s="2"/>
      <c r="I11" s="2" t="s">
        <v>15</v>
      </c>
      <c r="J11" s="2">
        <v>4123</v>
      </c>
      <c r="K11" s="2">
        <v>8234</v>
      </c>
      <c r="L11" s="2">
        <v>0.50072868593636144</v>
      </c>
      <c r="M11" s="2"/>
      <c r="N11" s="2">
        <v>0.53984462734766459</v>
      </c>
      <c r="O11" s="2"/>
      <c r="Q11" s="2" t="s">
        <v>15</v>
      </c>
      <c r="R11" s="2">
        <v>6367</v>
      </c>
      <c r="S11" s="2">
        <v>9934</v>
      </c>
      <c r="T11" s="2">
        <v>0.64093013891685124</v>
      </c>
      <c r="U11" s="2"/>
      <c r="V11" s="2">
        <v>0.68457595874935007</v>
      </c>
      <c r="W11" s="2"/>
    </row>
    <row r="12" spans="1:27" x14ac:dyDescent="0.2">
      <c r="A12" s="2" t="s">
        <v>16</v>
      </c>
      <c r="B12" s="2">
        <v>8573.5</v>
      </c>
      <c r="C12" s="2">
        <v>12747</v>
      </c>
      <c r="D12" s="2">
        <v>0.67258962893229779</v>
      </c>
      <c r="E12" s="2"/>
      <c r="F12" s="2">
        <v>0.61413118497151331</v>
      </c>
      <c r="G12" s="2"/>
      <c r="I12" s="2" t="s">
        <v>16</v>
      </c>
      <c r="J12" s="2">
        <v>4498</v>
      </c>
      <c r="K12" s="2">
        <v>8678</v>
      </c>
      <c r="L12" s="2">
        <v>0.51832219405392943</v>
      </c>
      <c r="M12" s="2"/>
      <c r="N12" s="2">
        <v>0.55881250576211139</v>
      </c>
      <c r="O12" s="2"/>
      <c r="Q12" s="2" t="s">
        <v>16</v>
      </c>
      <c r="R12" s="2">
        <v>6054</v>
      </c>
      <c r="S12" s="2">
        <v>9512</v>
      </c>
      <c r="T12" s="2">
        <v>0.63645920941968037</v>
      </c>
      <c r="U12" s="2"/>
      <c r="V12" s="2">
        <v>0.67980056957479984</v>
      </c>
      <c r="W12" s="2"/>
    </row>
    <row r="13" spans="1:27" x14ac:dyDescent="0.2">
      <c r="A13" s="2" t="s">
        <v>17</v>
      </c>
      <c r="B13" s="2">
        <v>5773.5</v>
      </c>
      <c r="C13" s="2">
        <v>11989</v>
      </c>
      <c r="D13" s="2">
        <v>0.4815664358995746</v>
      </c>
      <c r="E13" s="2"/>
      <c r="F13" s="2">
        <v>0.4397108626117151</v>
      </c>
      <c r="G13" s="2"/>
      <c r="I13" s="2" t="s">
        <v>17</v>
      </c>
      <c r="J13" s="2">
        <v>4887</v>
      </c>
      <c r="K13" s="2">
        <v>7945</v>
      </c>
      <c r="L13" s="2">
        <v>0.61510383889238518</v>
      </c>
      <c r="M13" s="2"/>
      <c r="N13" s="2">
        <v>0.66315454259630691</v>
      </c>
      <c r="O13" s="2"/>
      <c r="Q13" s="2" t="s">
        <v>17</v>
      </c>
      <c r="R13" s="2">
        <v>6233</v>
      </c>
      <c r="S13" s="2">
        <v>10510</v>
      </c>
      <c r="T13" s="2">
        <v>0.59305423406279734</v>
      </c>
      <c r="U13" s="2"/>
      <c r="V13" s="2">
        <v>0.63343981851128184</v>
      </c>
      <c r="W1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C844A-16CB-1A4F-B690-CE47A3F57D21}">
  <dimension ref="A1:AA13"/>
  <sheetViews>
    <sheetView tabSelected="1" topLeftCell="P1" workbookViewId="0">
      <selection activeCell="S18" sqref="S18"/>
    </sheetView>
  </sheetViews>
  <sheetFormatPr baseColWidth="10" defaultRowHeight="16" x14ac:dyDescent="0.2"/>
  <cols>
    <col min="3" max="3" width="18.6640625" bestFit="1" customWidth="1"/>
    <col min="5" max="5" width="14.1640625" bestFit="1" customWidth="1"/>
    <col min="6" max="6" width="14.83203125" bestFit="1" customWidth="1"/>
    <col min="11" max="11" width="18.6640625" bestFit="1" customWidth="1"/>
    <col min="13" max="13" width="14.1640625" bestFit="1" customWidth="1"/>
    <col min="14" max="14" width="14.83203125" bestFit="1" customWidth="1"/>
    <col min="19" max="19" width="18.6640625" bestFit="1" customWidth="1"/>
    <col min="21" max="21" width="14.1640625" bestFit="1" customWidth="1"/>
  </cols>
  <sheetData>
    <row r="1" spans="1:27" x14ac:dyDescent="0.2">
      <c r="A1" s="1" t="s">
        <v>0</v>
      </c>
      <c r="B1" s="3" t="s">
        <v>25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1" t="s">
        <v>0</v>
      </c>
      <c r="J1" s="3" t="s">
        <v>26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Q1" s="1" t="s">
        <v>0</v>
      </c>
      <c r="R1" s="3" t="s">
        <v>24</v>
      </c>
      <c r="S1" s="1" t="s">
        <v>1</v>
      </c>
      <c r="T1" s="1" t="s">
        <v>2</v>
      </c>
      <c r="U1" s="1" t="s">
        <v>3</v>
      </c>
      <c r="V1" s="1" t="s">
        <v>4</v>
      </c>
      <c r="W1" s="1" t="s">
        <v>5</v>
      </c>
      <c r="Y1" s="3" t="s">
        <v>24</v>
      </c>
      <c r="Z1" s="1" t="s">
        <v>47</v>
      </c>
      <c r="AA1" s="1" t="s">
        <v>48</v>
      </c>
    </row>
    <row r="2" spans="1:27" x14ac:dyDescent="0.2">
      <c r="A2" s="2" t="s">
        <v>6</v>
      </c>
      <c r="B2" s="2">
        <v>9775.43</v>
      </c>
      <c r="C2" s="2">
        <v>8432</v>
      </c>
      <c r="D2" s="2">
        <v>1.144261968863397</v>
      </c>
      <c r="E2" s="2">
        <v>1.1566403343398548</v>
      </c>
      <c r="F2" s="2">
        <v>0.98929799946538899</v>
      </c>
      <c r="G2" s="2">
        <v>1.0000000000000002</v>
      </c>
      <c r="I2" s="2" t="s">
        <v>6</v>
      </c>
      <c r="J2" s="2">
        <v>8376</v>
      </c>
      <c r="K2" s="2">
        <v>7549</v>
      </c>
      <c r="L2" s="2">
        <v>1.1561076604554865</v>
      </c>
      <c r="M2" s="2">
        <v>0.94558746883268363</v>
      </c>
      <c r="N2" s="2">
        <v>1.2226342866860191</v>
      </c>
      <c r="O2" s="2">
        <v>1.0000000000000002</v>
      </c>
      <c r="Q2" s="2" t="s">
        <v>6</v>
      </c>
      <c r="R2" s="2">
        <v>10040</v>
      </c>
      <c r="S2" s="2">
        <v>9567</v>
      </c>
      <c r="T2" s="2">
        <v>0.97230061670325074</v>
      </c>
      <c r="U2" s="2">
        <v>0.94765716026163949</v>
      </c>
      <c r="V2" s="2">
        <v>1.0260046116623098</v>
      </c>
      <c r="W2" s="2">
        <v>1</v>
      </c>
      <c r="Y2" s="2" t="s">
        <v>43</v>
      </c>
      <c r="Z2" s="2">
        <v>1</v>
      </c>
      <c r="AA2" s="2">
        <v>0.58193083098881793</v>
      </c>
    </row>
    <row r="3" spans="1:27" x14ac:dyDescent="0.2">
      <c r="A3" s="2" t="s">
        <v>7</v>
      </c>
      <c r="B3" s="2">
        <v>9657.32</v>
      </c>
      <c r="C3" s="2">
        <v>8567</v>
      </c>
      <c r="D3" s="2">
        <v>1.1134924478265882</v>
      </c>
      <c r="E3" s="2"/>
      <c r="F3" s="2">
        <v>0.96269550245462177</v>
      </c>
      <c r="G3" s="2"/>
      <c r="I3" s="2" t="s">
        <v>7</v>
      </c>
      <c r="J3" s="2">
        <v>6890</v>
      </c>
      <c r="K3" s="2">
        <v>9032</v>
      </c>
      <c r="L3" s="2">
        <v>0.78608100399315461</v>
      </c>
      <c r="M3" s="2"/>
      <c r="N3" s="2">
        <v>0.83131495488573059</v>
      </c>
      <c r="O3" s="2"/>
      <c r="Q3" s="2" t="s">
        <v>7</v>
      </c>
      <c r="R3" s="2">
        <v>7854</v>
      </c>
      <c r="S3" s="2">
        <v>9876</v>
      </c>
      <c r="T3" s="2">
        <v>0.8934791413527744</v>
      </c>
      <c r="U3" s="2"/>
      <c r="V3" s="2">
        <v>0.94282951558778172</v>
      </c>
      <c r="W3" s="2"/>
      <c r="Y3" s="2" t="s">
        <v>44</v>
      </c>
      <c r="Z3" s="2">
        <v>1</v>
      </c>
      <c r="AA3" s="2">
        <v>0.71965747984068862</v>
      </c>
    </row>
    <row r="4" spans="1:27" x14ac:dyDescent="0.2">
      <c r="A4" s="2" t="s">
        <v>8</v>
      </c>
      <c r="B4" s="2">
        <v>8957.2199999999993</v>
      </c>
      <c r="C4" s="2">
        <v>7923</v>
      </c>
      <c r="D4" s="2">
        <v>1.1018846106532167</v>
      </c>
      <c r="E4" s="2"/>
      <c r="F4" s="2">
        <v>0.95265967988407607</v>
      </c>
      <c r="G4" s="2"/>
      <c r="I4" s="2" t="s">
        <v>8</v>
      </c>
      <c r="J4" s="2">
        <v>7189</v>
      </c>
      <c r="K4" s="2">
        <v>7934</v>
      </c>
      <c r="L4" s="2">
        <v>0.91126885536823421</v>
      </c>
      <c r="M4" s="2"/>
      <c r="N4" s="2">
        <v>0.96370656909527863</v>
      </c>
      <c r="O4" s="2"/>
      <c r="Q4" s="2" t="s">
        <v>8</v>
      </c>
      <c r="R4" s="2">
        <v>8021</v>
      </c>
      <c r="S4" s="2">
        <v>9165</v>
      </c>
      <c r="T4" s="2">
        <v>0.87801418439716317</v>
      </c>
      <c r="U4" s="2"/>
      <c r="V4" s="2">
        <v>0.92651036811113363</v>
      </c>
      <c r="W4" s="2"/>
      <c r="Y4" s="2" t="s">
        <v>45</v>
      </c>
      <c r="Z4" s="2">
        <v>1</v>
      </c>
      <c r="AA4" s="2">
        <v>0.66149892552250844</v>
      </c>
    </row>
    <row r="5" spans="1:27" x14ac:dyDescent="0.2">
      <c r="A5" s="2" t="s">
        <v>9</v>
      </c>
      <c r="B5" s="2">
        <v>8911.4</v>
      </c>
      <c r="C5" s="2">
        <v>8421</v>
      </c>
      <c r="D5" s="2">
        <v>1.084243825282881</v>
      </c>
      <c r="E5" s="2"/>
      <c r="F5" s="2">
        <v>0.93740793321175886</v>
      </c>
      <c r="G5" s="2"/>
      <c r="I5" s="2" t="s">
        <v>9</v>
      </c>
      <c r="J5" s="2">
        <v>8267</v>
      </c>
      <c r="K5" s="2">
        <v>6834</v>
      </c>
      <c r="L5" s="2">
        <v>1.1606064860311667</v>
      </c>
      <c r="M5" s="2"/>
      <c r="N5" s="2">
        <v>1.2273919909957367</v>
      </c>
      <c r="O5" s="2"/>
      <c r="Q5" s="2" t="s">
        <v>9</v>
      </c>
      <c r="R5" s="2">
        <v>9976</v>
      </c>
      <c r="S5" s="2">
        <v>9387</v>
      </c>
      <c r="T5" s="2">
        <v>1.0662618514967508</v>
      </c>
      <c r="U5" s="2"/>
      <c r="V5" s="2">
        <v>1.1251556957606543</v>
      </c>
      <c r="W5" s="2"/>
    </row>
    <row r="6" spans="1:27" x14ac:dyDescent="0.2">
      <c r="A6" s="2" t="s">
        <v>10</v>
      </c>
      <c r="B6" s="2">
        <v>10745.32</v>
      </c>
      <c r="C6" s="2">
        <v>8342</v>
      </c>
      <c r="D6" s="2">
        <v>1.3054695662738427</v>
      </c>
      <c r="E6" s="2"/>
      <c r="F6" s="2">
        <v>1.1286737350543212</v>
      </c>
      <c r="G6" s="2"/>
      <c r="I6" s="2" t="s">
        <v>10</v>
      </c>
      <c r="J6" s="2">
        <v>6765</v>
      </c>
      <c r="K6" s="2">
        <v>8254</v>
      </c>
      <c r="L6" s="2">
        <v>0.80230075901328268</v>
      </c>
      <c r="M6" s="2"/>
      <c r="N6" s="2">
        <v>0.84846805341415255</v>
      </c>
      <c r="O6" s="2"/>
      <c r="Q6" s="2" t="s">
        <v>10</v>
      </c>
      <c r="R6" s="2">
        <v>8956</v>
      </c>
      <c r="S6" s="2">
        <v>9054</v>
      </c>
      <c r="T6" s="2">
        <v>1.012259774685222</v>
      </c>
      <c r="U6" s="2"/>
      <c r="V6" s="2">
        <v>1.068170871421207</v>
      </c>
      <c r="W6" s="2"/>
    </row>
    <row r="7" spans="1:27" x14ac:dyDescent="0.2">
      <c r="A7" s="2" t="s">
        <v>11</v>
      </c>
      <c r="B7" s="2">
        <v>9775.11</v>
      </c>
      <c r="C7" s="2">
        <v>8311</v>
      </c>
      <c r="D7" s="2">
        <v>1.1904895871392036</v>
      </c>
      <c r="E7" s="2"/>
      <c r="F7" s="2">
        <v>1.0292651499298338</v>
      </c>
      <c r="G7" s="2"/>
      <c r="I7" s="2" t="s">
        <v>11</v>
      </c>
      <c r="J7" s="2">
        <v>7123</v>
      </c>
      <c r="K7" s="2">
        <v>8185</v>
      </c>
      <c r="L7" s="2">
        <v>0.85716004813477742</v>
      </c>
      <c r="M7" s="2"/>
      <c r="N7" s="2">
        <v>0.90648414492308282</v>
      </c>
      <c r="O7" s="2"/>
      <c r="Q7" s="2" t="s">
        <v>11</v>
      </c>
      <c r="R7" s="2">
        <v>8699</v>
      </c>
      <c r="S7" s="2">
        <v>10134</v>
      </c>
      <c r="T7" s="2">
        <v>0.86362739293467539</v>
      </c>
      <c r="U7" s="2"/>
      <c r="V7" s="2">
        <v>0.9113289374569129</v>
      </c>
      <c r="W7" s="2"/>
    </row>
    <row r="8" spans="1:27" x14ac:dyDescent="0.2">
      <c r="A8" s="2" t="s">
        <v>12</v>
      </c>
      <c r="B8" s="2">
        <v>8682.2999999999993</v>
      </c>
      <c r="C8" s="2">
        <v>10987</v>
      </c>
      <c r="D8" s="2">
        <v>0.79023391280604349</v>
      </c>
      <c r="E8" s="2"/>
      <c r="F8" s="2">
        <v>0.68321490211307956</v>
      </c>
      <c r="G8" s="2">
        <v>0.58193083098881793</v>
      </c>
      <c r="I8" s="2" t="s">
        <v>12</v>
      </c>
      <c r="J8" s="2">
        <v>5632</v>
      </c>
      <c r="K8" s="2">
        <v>8354</v>
      </c>
      <c r="L8" s="2">
        <v>0.7316186022343466</v>
      </c>
      <c r="M8" s="2"/>
      <c r="N8" s="2">
        <v>0.77371858907724422</v>
      </c>
      <c r="O8" s="2">
        <v>0.71965747984068862</v>
      </c>
      <c r="Q8" s="2" t="s">
        <v>12</v>
      </c>
      <c r="R8" s="2">
        <v>5945</v>
      </c>
      <c r="S8" s="2">
        <v>9423</v>
      </c>
      <c r="T8" s="2">
        <v>0.65329512893982811</v>
      </c>
      <c r="U8" s="2"/>
      <c r="V8" s="2">
        <v>0.68937919358880728</v>
      </c>
      <c r="W8" s="2">
        <v>0.66149892552250844</v>
      </c>
    </row>
    <row r="9" spans="1:27" x14ac:dyDescent="0.2">
      <c r="A9" s="2" t="s">
        <v>13</v>
      </c>
      <c r="B9" s="2">
        <v>6847.1</v>
      </c>
      <c r="C9" s="2">
        <v>11023</v>
      </c>
      <c r="D9" s="2">
        <v>0.62961839080459769</v>
      </c>
      <c r="E9" s="2"/>
      <c r="F9" s="2">
        <v>0.54435105893479707</v>
      </c>
      <c r="G9" s="2"/>
      <c r="I9" s="2" t="s">
        <v>13</v>
      </c>
      <c r="J9" s="2">
        <v>4210</v>
      </c>
      <c r="K9" s="2">
        <v>7543</v>
      </c>
      <c r="L9" s="2">
        <v>0.53589613034623218</v>
      </c>
      <c r="M9" s="2"/>
      <c r="N9" s="2">
        <v>0.56673353656831926</v>
      </c>
      <c r="O9" s="2"/>
      <c r="Q9" s="2" t="s">
        <v>13</v>
      </c>
      <c r="R9" s="2">
        <v>6364</v>
      </c>
      <c r="S9" s="2">
        <v>10245</v>
      </c>
      <c r="T9" s="2">
        <v>0.58028306490971204</v>
      </c>
      <c r="U9" s="2"/>
      <c r="V9" s="2">
        <v>0.61233438551712227</v>
      </c>
      <c r="W9" s="2"/>
    </row>
    <row r="10" spans="1:27" x14ac:dyDescent="0.2">
      <c r="A10" s="2" t="s">
        <v>14</v>
      </c>
      <c r="B10" s="2">
        <v>6711.3</v>
      </c>
      <c r="C10" s="2">
        <v>11021</v>
      </c>
      <c r="D10" s="2">
        <v>0.59858187656082773</v>
      </c>
      <c r="E10" s="2"/>
      <c r="F10" s="2">
        <v>0.5175177268069806</v>
      </c>
      <c r="G10" s="2"/>
      <c r="I10" s="2" t="s">
        <v>14</v>
      </c>
      <c r="J10" s="2">
        <v>4976</v>
      </c>
      <c r="K10" s="2">
        <v>6946</v>
      </c>
      <c r="L10" s="2">
        <v>0.70104254719639336</v>
      </c>
      <c r="M10" s="2"/>
      <c r="N10" s="2">
        <v>0.74138307697945904</v>
      </c>
      <c r="O10" s="2"/>
      <c r="Q10" s="2" t="s">
        <v>14</v>
      </c>
      <c r="R10" s="2">
        <v>7213</v>
      </c>
      <c r="S10" s="2">
        <v>9178</v>
      </c>
      <c r="T10" s="2">
        <v>0.68762257572455876</v>
      </c>
      <c r="U10" s="2"/>
      <c r="V10" s="2">
        <v>0.72560268054610855</v>
      </c>
      <c r="W10" s="2"/>
    </row>
    <row r="11" spans="1:27" x14ac:dyDescent="0.2">
      <c r="A11" s="2" t="s">
        <v>15</v>
      </c>
      <c r="B11" s="2">
        <v>7123.4</v>
      </c>
      <c r="C11" s="2">
        <v>10824</v>
      </c>
      <c r="D11" s="2">
        <v>0.65018254837531941</v>
      </c>
      <c r="E11" s="2"/>
      <c r="F11" s="2">
        <v>0.56213027427096174</v>
      </c>
      <c r="G11" s="2"/>
      <c r="I11" s="2" t="s">
        <v>15</v>
      </c>
      <c r="J11" s="2">
        <v>6321</v>
      </c>
      <c r="K11" s="2">
        <v>8231</v>
      </c>
      <c r="L11" s="2">
        <v>0.7676706339567646</v>
      </c>
      <c r="M11" s="2"/>
      <c r="N11" s="2">
        <v>0.81184518541097506</v>
      </c>
      <c r="O11" s="2"/>
      <c r="Q11" s="2" t="s">
        <v>15</v>
      </c>
      <c r="R11" s="2">
        <v>5876</v>
      </c>
      <c r="S11" s="2">
        <v>9934</v>
      </c>
      <c r="T11" s="2">
        <v>0.602979665794242</v>
      </c>
      <c r="U11" s="2"/>
      <c r="V11" s="2">
        <v>0.63628460911725171</v>
      </c>
      <c r="W11" s="2"/>
    </row>
    <row r="12" spans="1:27" x14ac:dyDescent="0.2">
      <c r="A12" s="2" t="s">
        <v>16</v>
      </c>
      <c r="B12" s="2">
        <v>10834.5</v>
      </c>
      <c r="C12" s="2">
        <v>11935</v>
      </c>
      <c r="D12" s="2">
        <v>0.84996469757590021</v>
      </c>
      <c r="E12" s="2"/>
      <c r="F12" s="2">
        <v>0.73485652569864102</v>
      </c>
      <c r="G12" s="2"/>
      <c r="I12" s="2" t="s">
        <v>16</v>
      </c>
      <c r="J12" s="2">
        <v>6712</v>
      </c>
      <c r="K12" s="2">
        <v>8593</v>
      </c>
      <c r="L12" s="2">
        <v>0.77345010371053236</v>
      </c>
      <c r="M12" s="2"/>
      <c r="N12" s="2">
        <v>0.81795722680774019</v>
      </c>
      <c r="O12" s="2"/>
      <c r="Q12" s="2" t="s">
        <v>16</v>
      </c>
      <c r="R12" s="2">
        <v>5944</v>
      </c>
      <c r="S12" s="2">
        <v>9512</v>
      </c>
      <c r="T12" s="2">
        <v>0.63782590412111018</v>
      </c>
      <c r="U12" s="2"/>
      <c r="V12" s="2">
        <v>0.67305554251815314</v>
      </c>
      <c r="W12" s="2"/>
    </row>
    <row r="13" spans="1:27" x14ac:dyDescent="0.2">
      <c r="A13" s="2" t="s">
        <v>17</v>
      </c>
      <c r="B13" s="2">
        <v>6233.4</v>
      </c>
      <c r="C13" s="2">
        <v>11946</v>
      </c>
      <c r="D13" s="2">
        <v>0.51992659938276753</v>
      </c>
      <c r="E13" s="2"/>
      <c r="F13" s="2">
        <v>0.44951449810844818</v>
      </c>
      <c r="G13" s="2"/>
      <c r="I13" s="2" t="s">
        <v>17</v>
      </c>
      <c r="J13" s="2">
        <v>4555</v>
      </c>
      <c r="K13" s="2">
        <v>8021</v>
      </c>
      <c r="L13" s="2">
        <v>0.5733165512901196</v>
      </c>
      <c r="M13" s="2"/>
      <c r="N13" s="2">
        <v>0.60630726420039383</v>
      </c>
      <c r="O13" s="2"/>
      <c r="Q13" s="2" t="s">
        <v>17</v>
      </c>
      <c r="R13" s="2">
        <v>6043</v>
      </c>
      <c r="S13" s="2">
        <v>10510</v>
      </c>
      <c r="T13" s="2">
        <v>0.59923882017126551</v>
      </c>
      <c r="U13" s="2"/>
      <c r="V13" s="2">
        <v>0.63233714184760781</v>
      </c>
      <c r="W13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D90B9-3847-D84E-99DF-315312425347}">
  <dimension ref="A1:AA13"/>
  <sheetViews>
    <sheetView topLeftCell="G1" zoomScale="83" workbookViewId="0">
      <selection activeCell="AA2" sqref="AA2:AA4"/>
    </sheetView>
  </sheetViews>
  <sheetFormatPr baseColWidth="10" defaultRowHeight="16" x14ac:dyDescent="0.2"/>
  <cols>
    <col min="3" max="3" width="18.6640625" bestFit="1" customWidth="1"/>
    <col min="5" max="5" width="14.1640625" bestFit="1" customWidth="1"/>
    <col min="6" max="6" width="14.83203125" bestFit="1" customWidth="1"/>
    <col min="19" max="19" width="18.6640625" bestFit="1" customWidth="1"/>
    <col min="21" max="21" width="14.1640625" bestFit="1" customWidth="1"/>
    <col min="22" max="22" width="14.83203125" bestFit="1" customWidth="1"/>
  </cols>
  <sheetData>
    <row r="1" spans="1:27" s="4" customFormat="1" x14ac:dyDescent="0.2">
      <c r="A1" s="1" t="s">
        <v>0</v>
      </c>
      <c r="B1" s="3" t="s">
        <v>27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1" t="s">
        <v>0</v>
      </c>
      <c r="J1" s="3" t="s">
        <v>28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Q1" s="1" t="s">
        <v>0</v>
      </c>
      <c r="R1" s="3" t="s">
        <v>29</v>
      </c>
      <c r="S1" s="1" t="s">
        <v>1</v>
      </c>
      <c r="T1" s="1" t="s">
        <v>2</v>
      </c>
      <c r="U1" s="1" t="s">
        <v>3</v>
      </c>
      <c r="V1" s="1" t="s">
        <v>4</v>
      </c>
      <c r="W1" s="1" t="s">
        <v>5</v>
      </c>
      <c r="Y1" s="3" t="s">
        <v>51</v>
      </c>
      <c r="Z1" s="1" t="s">
        <v>47</v>
      </c>
      <c r="AA1" s="1" t="s">
        <v>48</v>
      </c>
    </row>
    <row r="2" spans="1:27" x14ac:dyDescent="0.2">
      <c r="A2" s="2" t="s">
        <v>6</v>
      </c>
      <c r="B2" s="2">
        <v>8265.7000000000007</v>
      </c>
      <c r="C2" s="2">
        <v>10123</v>
      </c>
      <c r="D2" s="2">
        <v>0.81652672132766968</v>
      </c>
      <c r="E2" s="2">
        <v>0.74601086906792757</v>
      </c>
      <c r="F2" s="2">
        <v>1.0945238939317938</v>
      </c>
      <c r="G2" s="2">
        <v>1.0000000000000002</v>
      </c>
      <c r="I2" s="2" t="s">
        <v>6</v>
      </c>
      <c r="J2" s="2">
        <v>7289</v>
      </c>
      <c r="K2" s="2">
        <v>12567</v>
      </c>
      <c r="L2" s="2">
        <v>0.580011140288056</v>
      </c>
      <c r="M2" s="2">
        <v>0.63765111055217261</v>
      </c>
      <c r="N2" s="2">
        <v>0.90960578706715745</v>
      </c>
      <c r="O2" s="2">
        <v>0.99999999999999989</v>
      </c>
      <c r="Q2" s="2" t="s">
        <v>6</v>
      </c>
      <c r="R2" s="2">
        <v>10322</v>
      </c>
      <c r="S2" s="2">
        <v>13576</v>
      </c>
      <c r="T2" s="2">
        <v>0.76031231585150261</v>
      </c>
      <c r="U2" s="2">
        <v>0.74477605052400531</v>
      </c>
      <c r="V2" s="2">
        <v>1.0208603181004094</v>
      </c>
      <c r="W2" s="2">
        <v>1.0000000000000002</v>
      </c>
      <c r="Y2" s="2" t="s">
        <v>43</v>
      </c>
      <c r="Z2" s="2">
        <v>1</v>
      </c>
      <c r="AA2" s="2">
        <v>0.72243693403960074</v>
      </c>
    </row>
    <row r="3" spans="1:27" x14ac:dyDescent="0.2">
      <c r="A3" s="2" t="s">
        <v>7</v>
      </c>
      <c r="B3" s="2">
        <v>6758</v>
      </c>
      <c r="C3" s="2">
        <v>9876</v>
      </c>
      <c r="D3" s="2">
        <v>0.68428513568246252</v>
      </c>
      <c r="E3" s="2"/>
      <c r="F3" s="2">
        <v>0.91725893556673543</v>
      </c>
      <c r="G3" s="2"/>
      <c r="I3" s="2" t="s">
        <v>7</v>
      </c>
      <c r="J3" s="2">
        <v>8167</v>
      </c>
      <c r="K3" s="2">
        <v>11890</v>
      </c>
      <c r="L3" s="2">
        <v>0.68687973086627419</v>
      </c>
      <c r="M3" s="2"/>
      <c r="N3" s="2">
        <v>1.0772030652804354</v>
      </c>
      <c r="O3" s="2"/>
      <c r="Q3" s="2" t="s">
        <v>7</v>
      </c>
      <c r="R3" s="2">
        <v>10945</v>
      </c>
      <c r="S3" s="2">
        <v>14234</v>
      </c>
      <c r="T3" s="2">
        <v>0.76893353941267384</v>
      </c>
      <c r="U3" s="2"/>
      <c r="V3" s="2">
        <v>1.0324359099244289</v>
      </c>
      <c r="W3" s="2"/>
      <c r="Y3" s="2" t="s">
        <v>44</v>
      </c>
      <c r="Z3" s="2">
        <v>1</v>
      </c>
      <c r="AA3" s="2">
        <v>0.71521740656143173</v>
      </c>
    </row>
    <row r="4" spans="1:27" x14ac:dyDescent="0.2">
      <c r="A4" s="2" t="s">
        <v>8</v>
      </c>
      <c r="B4" s="2">
        <v>7889</v>
      </c>
      <c r="C4" s="2">
        <v>10345</v>
      </c>
      <c r="D4" s="2">
        <v>0.76259062348960849</v>
      </c>
      <c r="E4" s="2"/>
      <c r="F4" s="2">
        <v>1.022224548071794</v>
      </c>
      <c r="G4" s="2"/>
      <c r="I4" s="2" t="s">
        <v>8</v>
      </c>
      <c r="J4" s="2">
        <v>7490</v>
      </c>
      <c r="K4" s="2">
        <v>12134</v>
      </c>
      <c r="L4" s="2">
        <v>0.61727377616614476</v>
      </c>
      <c r="M4" s="2"/>
      <c r="N4" s="2">
        <v>0.96804312883830446</v>
      </c>
      <c r="O4" s="2"/>
      <c r="Q4" s="2" t="s">
        <v>8</v>
      </c>
      <c r="R4" s="2">
        <v>10098</v>
      </c>
      <c r="S4" s="2">
        <v>15421</v>
      </c>
      <c r="T4" s="2">
        <v>0.65482134751313148</v>
      </c>
      <c r="U4" s="2"/>
      <c r="V4" s="2">
        <v>0.87921912506775157</v>
      </c>
      <c r="W4" s="2"/>
      <c r="Y4" s="2" t="s">
        <v>45</v>
      </c>
      <c r="Z4" s="2">
        <v>1</v>
      </c>
      <c r="AA4" s="2">
        <v>0.75082551539691289</v>
      </c>
    </row>
    <row r="5" spans="1:27" x14ac:dyDescent="0.2">
      <c r="A5" s="2" t="s">
        <v>9</v>
      </c>
      <c r="B5" s="2">
        <v>6421</v>
      </c>
      <c r="C5" s="2">
        <v>9267</v>
      </c>
      <c r="D5" s="2">
        <v>0.6928887450091723</v>
      </c>
      <c r="E5" s="2"/>
      <c r="F5" s="2">
        <v>0.92879175590949969</v>
      </c>
      <c r="G5" s="2"/>
      <c r="I5" s="2" t="s">
        <v>9</v>
      </c>
      <c r="J5" s="2">
        <v>7834</v>
      </c>
      <c r="K5" s="2">
        <v>12789</v>
      </c>
      <c r="L5" s="2">
        <v>0.6125576667448589</v>
      </c>
      <c r="M5" s="2"/>
      <c r="N5" s="2">
        <v>0.96064706327323091</v>
      </c>
      <c r="O5" s="2"/>
      <c r="Q5" s="2" t="s">
        <v>9</v>
      </c>
      <c r="R5" s="2">
        <v>10677</v>
      </c>
      <c r="S5" s="2">
        <v>13245</v>
      </c>
      <c r="T5" s="2">
        <v>0.80611551528878822</v>
      </c>
      <c r="U5" s="2"/>
      <c r="V5" s="2">
        <v>1.0823596096056338</v>
      </c>
      <c r="W5" s="2"/>
    </row>
    <row r="6" spans="1:27" x14ac:dyDescent="0.2">
      <c r="A6" s="2" t="s">
        <v>10</v>
      </c>
      <c r="B6" s="2">
        <v>7134</v>
      </c>
      <c r="C6" s="2">
        <v>10589</v>
      </c>
      <c r="D6" s="2">
        <v>0.67371800925488712</v>
      </c>
      <c r="E6" s="2"/>
      <c r="F6" s="2">
        <v>0.90309409311507249</v>
      </c>
      <c r="G6" s="2"/>
      <c r="I6" s="2" t="s">
        <v>10</v>
      </c>
      <c r="J6" s="2">
        <v>7123</v>
      </c>
      <c r="K6" s="2">
        <v>11245</v>
      </c>
      <c r="L6" s="2">
        <v>0.63343708314806579</v>
      </c>
      <c r="M6" s="2"/>
      <c r="N6" s="2">
        <v>0.99339132742910508</v>
      </c>
      <c r="O6" s="2"/>
      <c r="Q6" s="2" t="s">
        <v>10</v>
      </c>
      <c r="R6" s="2">
        <v>9987</v>
      </c>
      <c r="S6" s="2">
        <v>14789</v>
      </c>
      <c r="T6" s="2">
        <v>0.67529920887145856</v>
      </c>
      <c r="U6" s="2"/>
      <c r="V6" s="2">
        <v>0.90671445248049443</v>
      </c>
      <c r="W6" s="2"/>
    </row>
    <row r="7" spans="1:27" x14ac:dyDescent="0.2">
      <c r="A7" s="2" t="s">
        <v>11</v>
      </c>
      <c r="B7" s="2">
        <v>7980</v>
      </c>
      <c r="C7" s="2">
        <v>9432</v>
      </c>
      <c r="D7" s="2">
        <v>0.84605597964376589</v>
      </c>
      <c r="E7" s="2"/>
      <c r="F7" s="2">
        <v>1.1341067734051054</v>
      </c>
      <c r="G7" s="2"/>
      <c r="I7" s="2" t="s">
        <v>11</v>
      </c>
      <c r="J7" s="2">
        <v>8589</v>
      </c>
      <c r="K7" s="2">
        <v>12345</v>
      </c>
      <c r="L7" s="2">
        <v>0.69574726609963544</v>
      </c>
      <c r="M7" s="2"/>
      <c r="N7" s="2">
        <v>1.0911096281117656</v>
      </c>
      <c r="O7" s="2"/>
      <c r="Q7" s="2" t="s">
        <v>11</v>
      </c>
      <c r="R7" s="2">
        <v>11234</v>
      </c>
      <c r="S7" s="2">
        <v>13987</v>
      </c>
      <c r="T7" s="2">
        <v>0.80317437620647747</v>
      </c>
      <c r="U7" s="2"/>
      <c r="V7" s="2">
        <v>1.0784105848212824</v>
      </c>
      <c r="W7" s="2"/>
    </row>
    <row r="8" spans="1:27" x14ac:dyDescent="0.2">
      <c r="A8" s="2" t="s">
        <v>12</v>
      </c>
      <c r="B8" s="2">
        <v>5432</v>
      </c>
      <c r="C8" s="2">
        <v>9789</v>
      </c>
      <c r="D8" s="2">
        <v>0.55490857084482581</v>
      </c>
      <c r="E8" s="2"/>
      <c r="F8" s="2">
        <v>0.74383443171294994</v>
      </c>
      <c r="G8" s="2">
        <v>0.72243693403960074</v>
      </c>
      <c r="I8" s="2" t="s">
        <v>12</v>
      </c>
      <c r="J8" s="2">
        <v>5178</v>
      </c>
      <c r="K8" s="2">
        <v>11987</v>
      </c>
      <c r="L8" s="2">
        <v>0.43196796529573706</v>
      </c>
      <c r="M8" s="2"/>
      <c r="N8" s="2">
        <v>0.67743623142391352</v>
      </c>
      <c r="O8" s="2">
        <v>0.71521740656143173</v>
      </c>
      <c r="Q8" s="2" t="s">
        <v>12</v>
      </c>
      <c r="R8" s="2">
        <v>8301</v>
      </c>
      <c r="S8" s="2">
        <v>13123</v>
      </c>
      <c r="T8" s="2">
        <v>0.63255353196677588</v>
      </c>
      <c r="U8" s="2"/>
      <c r="V8" s="2">
        <v>0.84932045213017715</v>
      </c>
      <c r="W8" s="2">
        <v>0.75082551539691289</v>
      </c>
    </row>
    <row r="9" spans="1:27" x14ac:dyDescent="0.2">
      <c r="A9" s="2" t="s">
        <v>13</v>
      </c>
      <c r="B9" s="2">
        <v>4921</v>
      </c>
      <c r="C9" s="2">
        <v>9111</v>
      </c>
      <c r="D9" s="2">
        <v>0.54011634288223032</v>
      </c>
      <c r="E9" s="2"/>
      <c r="F9" s="2">
        <v>0.72400599679875488</v>
      </c>
      <c r="G9" s="2"/>
      <c r="I9" s="2" t="s">
        <v>13</v>
      </c>
      <c r="J9" s="2">
        <v>5890</v>
      </c>
      <c r="K9" s="2">
        <v>12876</v>
      </c>
      <c r="L9" s="2">
        <v>0.45744019881950915</v>
      </c>
      <c r="M9" s="2"/>
      <c r="N9" s="2">
        <v>0.71738320728931182</v>
      </c>
      <c r="O9" s="2"/>
      <c r="Q9" s="2" t="s">
        <v>13</v>
      </c>
      <c r="R9" s="2">
        <v>7105</v>
      </c>
      <c r="S9" s="2">
        <v>15543</v>
      </c>
      <c r="T9" s="2">
        <v>0.45711896030367366</v>
      </c>
      <c r="U9" s="2"/>
      <c r="V9" s="2">
        <v>0.6137669974511889</v>
      </c>
      <c r="W9" s="2"/>
    </row>
    <row r="10" spans="1:27" x14ac:dyDescent="0.2">
      <c r="A10" s="2" t="s">
        <v>14</v>
      </c>
      <c r="B10" s="2">
        <v>6189</v>
      </c>
      <c r="C10" s="2">
        <v>10900</v>
      </c>
      <c r="D10" s="2">
        <v>0.56779816513761472</v>
      </c>
      <c r="E10" s="2"/>
      <c r="F10" s="2">
        <v>0.76111245650753945</v>
      </c>
      <c r="G10" s="2"/>
      <c r="I10" s="2" t="s">
        <v>14</v>
      </c>
      <c r="J10" s="2">
        <v>5612</v>
      </c>
      <c r="K10" s="2">
        <v>11321</v>
      </c>
      <c r="L10" s="2">
        <v>0.49571592615493332</v>
      </c>
      <c r="M10" s="2"/>
      <c r="N10" s="2">
        <v>0.77740933553094449</v>
      </c>
      <c r="O10" s="2"/>
      <c r="Q10" s="2" t="s">
        <v>14</v>
      </c>
      <c r="R10" s="2">
        <v>6889</v>
      </c>
      <c r="S10" s="2">
        <v>13654</v>
      </c>
      <c r="T10" s="2">
        <v>0.50454079390654749</v>
      </c>
      <c r="U10" s="2"/>
      <c r="V10" s="2">
        <v>0.67743960557212535</v>
      </c>
      <c r="W10" s="2"/>
    </row>
    <row r="11" spans="1:27" x14ac:dyDescent="0.2">
      <c r="A11" s="2" t="s">
        <v>15</v>
      </c>
      <c r="B11" s="2">
        <v>4576</v>
      </c>
      <c r="C11" s="2">
        <v>9521</v>
      </c>
      <c r="D11" s="2">
        <v>0.48062178342611073</v>
      </c>
      <c r="E11" s="2"/>
      <c r="F11" s="2">
        <v>0.64425573856129437</v>
      </c>
      <c r="G11" s="2"/>
      <c r="I11" s="2" t="s">
        <v>15</v>
      </c>
      <c r="J11" s="2">
        <v>5023</v>
      </c>
      <c r="K11" s="2">
        <v>12456</v>
      </c>
      <c r="L11" s="2">
        <v>0.40325947334617857</v>
      </c>
      <c r="M11" s="2"/>
      <c r="N11" s="2">
        <v>0.63241397477842842</v>
      </c>
      <c r="O11" s="2"/>
      <c r="Q11" s="2" t="s">
        <v>15</v>
      </c>
      <c r="R11" s="2">
        <v>7987</v>
      </c>
      <c r="S11" s="2">
        <v>15009</v>
      </c>
      <c r="T11" s="2">
        <v>0.5321473782397228</v>
      </c>
      <c r="U11" s="2"/>
      <c r="V11" s="2">
        <v>0.71450656592047712</v>
      </c>
      <c r="W11" s="2"/>
    </row>
    <row r="12" spans="1:27" x14ac:dyDescent="0.2">
      <c r="A12" s="2" t="s">
        <v>16</v>
      </c>
      <c r="B12" s="2">
        <v>5310</v>
      </c>
      <c r="C12" s="2">
        <v>10876</v>
      </c>
      <c r="D12" s="2">
        <v>0.48823096726737769</v>
      </c>
      <c r="E12" s="2"/>
      <c r="F12" s="2">
        <v>0.65445556829135432</v>
      </c>
      <c r="G12" s="2"/>
      <c r="I12" s="2" t="s">
        <v>16</v>
      </c>
      <c r="J12" s="2">
        <v>5987</v>
      </c>
      <c r="K12" s="2">
        <v>11123</v>
      </c>
      <c r="L12" s="2">
        <v>0.53825406814708265</v>
      </c>
      <c r="M12" s="2"/>
      <c r="N12" s="2">
        <v>0.84412001992905294</v>
      </c>
      <c r="O12" s="2"/>
      <c r="Q12" s="2" t="s">
        <v>16</v>
      </c>
      <c r="R12" s="2">
        <v>10876</v>
      </c>
      <c r="S12" s="2">
        <v>13321</v>
      </c>
      <c r="T12" s="2">
        <v>0.81645522107949853</v>
      </c>
      <c r="U12" s="2"/>
      <c r="V12" s="2">
        <v>1.0962425825925277</v>
      </c>
      <c r="W12" s="2"/>
    </row>
    <row r="13" spans="1:27" x14ac:dyDescent="0.2">
      <c r="A13" s="2" t="s">
        <v>17</v>
      </c>
      <c r="B13" s="2">
        <v>6023</v>
      </c>
      <c r="C13" s="2">
        <v>10005</v>
      </c>
      <c r="D13" s="2">
        <v>0.60199900049975008</v>
      </c>
      <c r="E13" s="2"/>
      <c r="F13" s="2">
        <v>0.80695741236571106</v>
      </c>
      <c r="G13" s="2"/>
      <c r="I13" s="2" t="s">
        <v>17</v>
      </c>
      <c r="J13" s="2">
        <v>5321</v>
      </c>
      <c r="K13" s="2">
        <v>12987</v>
      </c>
      <c r="L13" s="2">
        <v>0.40971740971740972</v>
      </c>
      <c r="M13" s="2"/>
      <c r="N13" s="2">
        <v>0.64254167041693977</v>
      </c>
      <c r="O13" s="2"/>
      <c r="Q13" s="2" t="s">
        <v>17</v>
      </c>
      <c r="R13" s="2">
        <v>6543</v>
      </c>
      <c r="S13" s="2">
        <v>15867</v>
      </c>
      <c r="T13" s="2">
        <v>0.41236528644356213</v>
      </c>
      <c r="U13" s="2"/>
      <c r="V13" s="2">
        <v>0.55367688871498011</v>
      </c>
      <c r="W13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44EB5-77ED-224F-B24A-96D823B03174}">
  <dimension ref="A1:AA13"/>
  <sheetViews>
    <sheetView topLeftCell="L1" workbookViewId="0">
      <selection activeCell="AA2" sqref="AA2:AA4"/>
    </sheetView>
  </sheetViews>
  <sheetFormatPr baseColWidth="10" defaultRowHeight="16" x14ac:dyDescent="0.2"/>
  <cols>
    <col min="3" max="3" width="18.6640625" bestFit="1" customWidth="1"/>
    <col min="5" max="5" width="14.1640625" bestFit="1" customWidth="1"/>
    <col min="11" max="11" width="18.6640625" bestFit="1" customWidth="1"/>
    <col min="14" max="14" width="14.83203125" bestFit="1" customWidth="1"/>
    <col min="19" max="19" width="18.6640625" bestFit="1" customWidth="1"/>
    <col min="21" max="21" width="14.1640625" bestFit="1" customWidth="1"/>
  </cols>
  <sheetData>
    <row r="1" spans="1:27" x14ac:dyDescent="0.2">
      <c r="A1" s="1" t="s">
        <v>0</v>
      </c>
      <c r="B1" s="3" t="s">
        <v>3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s="1" t="s">
        <v>0</v>
      </c>
      <c r="J1" s="3" t="s">
        <v>31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Q1" s="1" t="s">
        <v>0</v>
      </c>
      <c r="R1" s="3" t="s">
        <v>32</v>
      </c>
      <c r="S1" s="1" t="s">
        <v>1</v>
      </c>
      <c r="T1" s="1" t="s">
        <v>2</v>
      </c>
      <c r="U1" s="1" t="s">
        <v>3</v>
      </c>
      <c r="V1" s="1" t="s">
        <v>4</v>
      </c>
      <c r="W1" s="1" t="s">
        <v>5</v>
      </c>
      <c r="Y1" s="3" t="s">
        <v>50</v>
      </c>
      <c r="Z1" s="1" t="s">
        <v>47</v>
      </c>
      <c r="AA1" s="1" t="s">
        <v>48</v>
      </c>
    </row>
    <row r="2" spans="1:27" x14ac:dyDescent="0.2">
      <c r="A2" s="2" t="s">
        <v>6</v>
      </c>
      <c r="B2" s="2">
        <v>10023</v>
      </c>
      <c r="C2" s="2">
        <v>10123</v>
      </c>
      <c r="D2" s="2">
        <v>0.9901215054825645</v>
      </c>
      <c r="E2" s="2">
        <v>0.99311541586986607</v>
      </c>
      <c r="F2" s="2">
        <v>0.99698533489717389</v>
      </c>
      <c r="G2" s="2">
        <v>1</v>
      </c>
      <c r="I2" s="2" t="s">
        <v>6</v>
      </c>
      <c r="J2" s="2">
        <v>14234</v>
      </c>
      <c r="K2" s="2">
        <v>12567</v>
      </c>
      <c r="L2" s="2">
        <v>1.1326490013527493</v>
      </c>
      <c r="M2" s="2">
        <v>1.1530426965734819</v>
      </c>
      <c r="N2" s="2">
        <v>0.9823131482629941</v>
      </c>
      <c r="O2" s="2">
        <v>1</v>
      </c>
      <c r="Q2" s="2" t="s">
        <v>6</v>
      </c>
      <c r="R2" s="2">
        <v>10456</v>
      </c>
      <c r="S2" s="2">
        <v>13576</v>
      </c>
      <c r="T2" s="2">
        <v>0.77018267530936946</v>
      </c>
      <c r="U2" s="2">
        <v>0.73972648590797496</v>
      </c>
      <c r="V2" s="2">
        <v>1.04117223052249</v>
      </c>
      <c r="W2" s="2">
        <v>1.0000000000000002</v>
      </c>
      <c r="Y2" s="2" t="s">
        <v>43</v>
      </c>
      <c r="Z2" s="2">
        <v>1</v>
      </c>
      <c r="AA2" s="2">
        <v>0.60916061184480041</v>
      </c>
    </row>
    <row r="3" spans="1:27" x14ac:dyDescent="0.2">
      <c r="A3" s="2" t="s">
        <v>7</v>
      </c>
      <c r="B3" s="2">
        <v>9321</v>
      </c>
      <c r="C3" s="2">
        <v>9876</v>
      </c>
      <c r="D3" s="2">
        <v>0.94380315917375457</v>
      </c>
      <c r="E3" s="2"/>
      <c r="F3" s="2">
        <v>0.95034589544366399</v>
      </c>
      <c r="G3" s="2"/>
      <c r="I3" s="2" t="s">
        <v>7</v>
      </c>
      <c r="J3" s="2">
        <v>13987</v>
      </c>
      <c r="K3" s="2">
        <v>11890</v>
      </c>
      <c r="L3" s="2">
        <v>1.1763666947014297</v>
      </c>
      <c r="M3" s="2"/>
      <c r="N3" s="2">
        <v>1.0202282172180268</v>
      </c>
      <c r="O3" s="2"/>
      <c r="Q3" s="2" t="s">
        <v>7</v>
      </c>
      <c r="R3" s="2">
        <v>9678</v>
      </c>
      <c r="S3" s="2">
        <v>14234</v>
      </c>
      <c r="T3" s="2">
        <v>0.67992131516088239</v>
      </c>
      <c r="U3" s="2"/>
      <c r="V3" s="2">
        <v>0.91915231928773655</v>
      </c>
      <c r="W3" s="2"/>
      <c r="Y3" s="2" t="s">
        <v>44</v>
      </c>
      <c r="Z3" s="2">
        <v>1</v>
      </c>
      <c r="AA3" s="2">
        <v>0.60795273719895271</v>
      </c>
    </row>
    <row r="4" spans="1:27" x14ac:dyDescent="0.2">
      <c r="A4" s="2" t="s">
        <v>8</v>
      </c>
      <c r="B4" s="2">
        <v>10456</v>
      </c>
      <c r="C4" s="2">
        <v>10345</v>
      </c>
      <c r="D4" s="2">
        <v>1.0107298211696472</v>
      </c>
      <c r="E4" s="2"/>
      <c r="F4" s="2">
        <v>1.0177365138213594</v>
      </c>
      <c r="G4" s="2"/>
      <c r="I4" s="2" t="s">
        <v>8</v>
      </c>
      <c r="J4" s="2">
        <v>13654</v>
      </c>
      <c r="K4" s="2">
        <v>12134</v>
      </c>
      <c r="L4" s="2">
        <v>1.1252678424262403</v>
      </c>
      <c r="M4" s="2"/>
      <c r="N4" s="2">
        <v>0.97591168633236169</v>
      </c>
      <c r="O4" s="2"/>
      <c r="Q4" s="2" t="s">
        <v>8</v>
      </c>
      <c r="R4" s="2">
        <v>11321</v>
      </c>
      <c r="S4" s="2">
        <v>15421</v>
      </c>
      <c r="T4" s="2">
        <v>0.73412878542247584</v>
      </c>
      <c r="U4" s="2"/>
      <c r="V4" s="2">
        <v>0.99243274292304373</v>
      </c>
      <c r="W4" s="2"/>
      <c r="Y4" s="2" t="s">
        <v>45</v>
      </c>
      <c r="Z4" s="2">
        <v>1</v>
      </c>
      <c r="AA4" s="2">
        <v>0.70311076759348323</v>
      </c>
    </row>
    <row r="5" spans="1:27" x14ac:dyDescent="0.2">
      <c r="A5" s="2" t="s">
        <v>9</v>
      </c>
      <c r="B5" s="2">
        <v>9110</v>
      </c>
      <c r="C5" s="2">
        <v>9267</v>
      </c>
      <c r="D5" s="2">
        <v>0.98305816337541818</v>
      </c>
      <c r="E5" s="2"/>
      <c r="F5" s="2">
        <v>0.98987302751147133</v>
      </c>
      <c r="G5" s="2"/>
      <c r="I5" s="2" t="s">
        <v>9</v>
      </c>
      <c r="J5" s="2">
        <v>14789</v>
      </c>
      <c r="K5" s="2">
        <v>12789</v>
      </c>
      <c r="L5" s="2">
        <v>1.1563843928375948</v>
      </c>
      <c r="M5" s="2"/>
      <c r="N5" s="2">
        <v>1.0028981548333322</v>
      </c>
      <c r="O5" s="2"/>
      <c r="Q5" s="2" t="s">
        <v>9</v>
      </c>
      <c r="R5" s="2">
        <v>9923</v>
      </c>
      <c r="S5" s="2">
        <v>13245</v>
      </c>
      <c r="T5" s="2">
        <v>0.74918837297093244</v>
      </c>
      <c r="U5" s="2"/>
      <c r="V5" s="2">
        <v>1.0127910616196789</v>
      </c>
      <c r="W5" s="2"/>
    </row>
    <row r="6" spans="1:27" x14ac:dyDescent="0.2">
      <c r="A6" s="2" t="s">
        <v>10</v>
      </c>
      <c r="B6" s="2">
        <v>10578</v>
      </c>
      <c r="C6" s="2">
        <v>10589</v>
      </c>
      <c r="D6" s="2">
        <v>0.99896118613655682</v>
      </c>
      <c r="E6" s="2"/>
      <c r="F6" s="2">
        <v>1.0058862949595546</v>
      </c>
      <c r="G6" s="2"/>
      <c r="I6" s="2" t="s">
        <v>10</v>
      </c>
      <c r="J6" s="2">
        <v>13321</v>
      </c>
      <c r="K6" s="2">
        <v>11245</v>
      </c>
      <c r="L6" s="2">
        <v>1.1846153846153846</v>
      </c>
      <c r="M6" s="2"/>
      <c r="N6" s="2">
        <v>1.0273820632451234</v>
      </c>
      <c r="O6" s="2"/>
      <c r="Q6" s="2" t="s">
        <v>10</v>
      </c>
      <c r="R6" s="2">
        <v>11109</v>
      </c>
      <c r="S6" s="2">
        <v>14789</v>
      </c>
      <c r="T6" s="2">
        <v>0.75116640746500773</v>
      </c>
      <c r="U6" s="2"/>
      <c r="V6" s="2">
        <v>1.0154650695560683</v>
      </c>
      <c r="W6" s="2"/>
    </row>
    <row r="7" spans="1:27" x14ac:dyDescent="0.2">
      <c r="A7" s="2" t="s">
        <v>11</v>
      </c>
      <c r="B7" s="2">
        <v>9734</v>
      </c>
      <c r="C7" s="2">
        <v>9432</v>
      </c>
      <c r="D7" s="2">
        <v>1.0320186598812553</v>
      </c>
      <c r="E7" s="2"/>
      <c r="F7" s="2">
        <v>1.039172933366777</v>
      </c>
      <c r="G7" s="2"/>
      <c r="I7" s="2" t="s">
        <v>11</v>
      </c>
      <c r="J7" s="2">
        <v>14110</v>
      </c>
      <c r="K7" s="2">
        <v>12345</v>
      </c>
      <c r="L7" s="2">
        <v>1.1429728635074929</v>
      </c>
      <c r="M7" s="2"/>
      <c r="N7" s="2">
        <v>0.99126673010816191</v>
      </c>
      <c r="O7" s="2"/>
      <c r="Q7" s="2" t="s">
        <v>11</v>
      </c>
      <c r="R7" s="2">
        <v>10543</v>
      </c>
      <c r="S7" s="2">
        <v>13987</v>
      </c>
      <c r="T7" s="2">
        <v>0.75377135911918214</v>
      </c>
      <c r="U7" s="2"/>
      <c r="V7" s="2">
        <v>1.0189865760909829</v>
      </c>
      <c r="W7" s="2"/>
    </row>
    <row r="8" spans="1:27" x14ac:dyDescent="0.2">
      <c r="A8" s="2" t="s">
        <v>12</v>
      </c>
      <c r="B8" s="2">
        <v>6423</v>
      </c>
      <c r="C8" s="2">
        <v>9789</v>
      </c>
      <c r="D8" s="2">
        <v>0.65614465216058837</v>
      </c>
      <c r="E8" s="2"/>
      <c r="F8" s="2">
        <v>0.66069325042736726</v>
      </c>
      <c r="G8" s="2">
        <v>0.60916061184480041</v>
      </c>
      <c r="I8" s="2" t="s">
        <v>12</v>
      </c>
      <c r="J8" s="2">
        <v>9321</v>
      </c>
      <c r="K8" s="2">
        <v>11987</v>
      </c>
      <c r="L8" s="2">
        <v>0.77759239175773753</v>
      </c>
      <c r="M8" s="2"/>
      <c r="N8" s="2">
        <v>0.67438299905851107</v>
      </c>
      <c r="O8" s="2">
        <v>0.60795273719895271</v>
      </c>
      <c r="Q8" s="2" t="s">
        <v>12</v>
      </c>
      <c r="R8" s="2">
        <v>8201</v>
      </c>
      <c r="S8" s="2">
        <v>13123</v>
      </c>
      <c r="T8" s="2">
        <v>0.62493332317305494</v>
      </c>
      <c r="U8" s="2"/>
      <c r="V8" s="2">
        <v>0.84481674656543149</v>
      </c>
      <c r="W8" s="2">
        <v>0.70311076759348323</v>
      </c>
    </row>
    <row r="9" spans="1:27" x14ac:dyDescent="0.2">
      <c r="A9" s="2" t="s">
        <v>13</v>
      </c>
      <c r="B9" s="2">
        <v>6311</v>
      </c>
      <c r="C9" s="2">
        <v>9111</v>
      </c>
      <c r="D9" s="2">
        <v>0.69267917901437825</v>
      </c>
      <c r="E9" s="2"/>
      <c r="F9" s="2">
        <v>0.69748104595442528</v>
      </c>
      <c r="G9" s="2"/>
      <c r="I9" s="2" t="s">
        <v>13</v>
      </c>
      <c r="J9" s="2">
        <v>9210</v>
      </c>
      <c r="K9" s="2">
        <v>12876</v>
      </c>
      <c r="L9" s="2">
        <v>0.71528424976700844</v>
      </c>
      <c r="M9" s="2"/>
      <c r="N9" s="2">
        <v>0.6203449810597923</v>
      </c>
      <c r="O9" s="2"/>
      <c r="Q9" s="2" t="s">
        <v>13</v>
      </c>
      <c r="R9" s="2">
        <v>6090</v>
      </c>
      <c r="S9" s="2">
        <v>15543</v>
      </c>
      <c r="T9" s="2">
        <v>0.39181625168886314</v>
      </c>
      <c r="U9" s="2"/>
      <c r="V9" s="2">
        <v>0.52967719711689043</v>
      </c>
      <c r="W9" s="2"/>
    </row>
    <row r="10" spans="1:27" x14ac:dyDescent="0.2">
      <c r="A10" s="2" t="s">
        <v>14</v>
      </c>
      <c r="B10" s="2">
        <v>5889</v>
      </c>
      <c r="C10" s="2">
        <v>10900</v>
      </c>
      <c r="D10" s="2">
        <v>0.54027522935779815</v>
      </c>
      <c r="E10" s="2"/>
      <c r="F10" s="2">
        <v>0.54402058484267224</v>
      </c>
      <c r="G10" s="2"/>
      <c r="I10" s="2" t="s">
        <v>14</v>
      </c>
      <c r="J10" s="2">
        <v>6889</v>
      </c>
      <c r="K10" s="2">
        <v>11321</v>
      </c>
      <c r="L10" s="2">
        <v>0.60851514883844182</v>
      </c>
      <c r="M10" s="2"/>
      <c r="N10" s="2">
        <v>0.52774728173273844</v>
      </c>
      <c r="O10" s="2"/>
      <c r="Q10" s="2" t="s">
        <v>14</v>
      </c>
      <c r="R10" s="2">
        <v>7742</v>
      </c>
      <c r="S10" s="2">
        <v>13654</v>
      </c>
      <c r="T10" s="2">
        <v>0.567013329427274</v>
      </c>
      <c r="U10" s="2"/>
      <c r="V10" s="2">
        <v>0.76651754429381458</v>
      </c>
      <c r="W10" s="2"/>
    </row>
    <row r="11" spans="1:27" x14ac:dyDescent="0.2">
      <c r="A11" s="2" t="s">
        <v>15</v>
      </c>
      <c r="B11" s="2">
        <v>5567</v>
      </c>
      <c r="C11" s="2">
        <v>9521</v>
      </c>
      <c r="D11" s="2">
        <v>0.58470748870916922</v>
      </c>
      <c r="E11" s="2"/>
      <c r="F11" s="2">
        <v>0.58876086239888459</v>
      </c>
      <c r="G11" s="2"/>
      <c r="I11" s="2" t="s">
        <v>15</v>
      </c>
      <c r="J11" s="2">
        <v>7123</v>
      </c>
      <c r="K11" s="2">
        <v>12456</v>
      </c>
      <c r="L11" s="2">
        <v>0.57185292228644835</v>
      </c>
      <c r="M11" s="2"/>
      <c r="N11" s="2">
        <v>0.49595121150832849</v>
      </c>
      <c r="O11" s="2"/>
      <c r="Q11" s="2" t="s">
        <v>15</v>
      </c>
      <c r="R11" s="2">
        <v>8023</v>
      </c>
      <c r="S11" s="2">
        <v>15009</v>
      </c>
      <c r="T11" s="2">
        <v>0.53454593910320469</v>
      </c>
      <c r="U11" s="2"/>
      <c r="V11" s="2">
        <v>0.72262646976480494</v>
      </c>
      <c r="W11" s="2"/>
    </row>
    <row r="12" spans="1:27" x14ac:dyDescent="0.2">
      <c r="A12" s="2" t="s">
        <v>16</v>
      </c>
      <c r="B12" s="2">
        <v>6122</v>
      </c>
      <c r="C12" s="2">
        <v>10876</v>
      </c>
      <c r="D12" s="2">
        <v>0.56289076866495036</v>
      </c>
      <c r="E12" s="2"/>
      <c r="F12" s="2">
        <v>0.56679290208370836</v>
      </c>
      <c r="G12" s="2"/>
      <c r="I12" s="2" t="s">
        <v>16</v>
      </c>
      <c r="J12" s="2">
        <v>8978</v>
      </c>
      <c r="K12" s="2">
        <v>11123</v>
      </c>
      <c r="L12" s="2">
        <v>0.80715634271329673</v>
      </c>
      <c r="M12" s="2"/>
      <c r="N12" s="2">
        <v>0.70002294374001761</v>
      </c>
      <c r="O12" s="2"/>
      <c r="Q12" s="2" t="s">
        <v>16</v>
      </c>
      <c r="R12" s="2">
        <v>6934</v>
      </c>
      <c r="S12" s="2">
        <v>13321</v>
      </c>
      <c r="T12" s="2">
        <v>0.52053149162975754</v>
      </c>
      <c r="U12" s="2"/>
      <c r="V12" s="2">
        <v>0.70368102473826222</v>
      </c>
      <c r="W12" s="2"/>
    </row>
    <row r="13" spans="1:27" x14ac:dyDescent="0.2">
      <c r="A13" s="2" t="s">
        <v>17</v>
      </c>
      <c r="B13" s="2">
        <v>5934</v>
      </c>
      <c r="C13" s="2">
        <v>10005</v>
      </c>
      <c r="D13" s="2">
        <v>0.59310344827586203</v>
      </c>
      <c r="E13" s="2"/>
      <c r="F13" s="2">
        <v>0.59721502536174509</v>
      </c>
      <c r="G13" s="2"/>
      <c r="I13" s="2" t="s">
        <v>17</v>
      </c>
      <c r="J13" s="2">
        <v>9423</v>
      </c>
      <c r="K13" s="2">
        <v>12987</v>
      </c>
      <c r="L13" s="2">
        <v>0.72557172557172556</v>
      </c>
      <c r="M13" s="2"/>
      <c r="N13" s="2">
        <v>0.62926700609432795</v>
      </c>
      <c r="O13" s="2"/>
      <c r="Q13" s="2" t="s">
        <v>17</v>
      </c>
      <c r="R13" s="2">
        <v>7645</v>
      </c>
      <c r="S13" s="2">
        <v>15867</v>
      </c>
      <c r="T13" s="2">
        <v>0.48181760887376318</v>
      </c>
      <c r="U13" s="2"/>
      <c r="V13" s="2">
        <v>0.65134562308169575</v>
      </c>
      <c r="W13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15E4E-2514-A64B-AB52-31ABAF256426}">
  <dimension ref="A1:KP108"/>
  <sheetViews>
    <sheetView topLeftCell="I1" zoomScale="117" workbookViewId="0">
      <selection activeCell="U3" sqref="U3:V5"/>
    </sheetView>
  </sheetViews>
  <sheetFormatPr baseColWidth="10" defaultRowHeight="16" x14ac:dyDescent="0.2"/>
  <sheetData>
    <row r="1" spans="1:302" x14ac:dyDescent="0.2">
      <c r="A1" s="21" t="s">
        <v>38</v>
      </c>
      <c r="B1" s="21"/>
      <c r="C1" s="21"/>
      <c r="D1" s="21"/>
      <c r="E1" s="21"/>
      <c r="F1" s="20" t="s">
        <v>39</v>
      </c>
      <c r="G1" s="20"/>
      <c r="H1" s="20"/>
      <c r="I1" s="20"/>
      <c r="J1" s="20"/>
      <c r="K1" s="5"/>
      <c r="L1" s="16"/>
      <c r="M1" s="17" t="s">
        <v>38</v>
      </c>
      <c r="N1" s="17" t="s">
        <v>39</v>
      </c>
      <c r="O1" s="17" t="s">
        <v>38</v>
      </c>
      <c r="P1" s="17" t="s">
        <v>39</v>
      </c>
      <c r="Q1" s="17" t="s">
        <v>38</v>
      </c>
      <c r="R1" s="17" t="s">
        <v>39</v>
      </c>
      <c r="S1" s="17" t="s">
        <v>38</v>
      </c>
      <c r="T1" s="17" t="s">
        <v>39</v>
      </c>
      <c r="U1" s="17" t="s">
        <v>38</v>
      </c>
      <c r="V1" s="17" t="s">
        <v>39</v>
      </c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</row>
    <row r="2" spans="1:302" x14ac:dyDescent="0.2">
      <c r="A2" s="6" t="s">
        <v>33</v>
      </c>
      <c r="B2" s="6" t="s">
        <v>34</v>
      </c>
      <c r="C2" s="6" t="s">
        <v>35</v>
      </c>
      <c r="D2" s="6" t="s">
        <v>36</v>
      </c>
      <c r="E2" s="6" t="s">
        <v>37</v>
      </c>
      <c r="F2" s="6" t="s">
        <v>33</v>
      </c>
      <c r="G2" s="6" t="s">
        <v>34</v>
      </c>
      <c r="H2" s="6" t="s">
        <v>35</v>
      </c>
      <c r="I2" s="6" t="s">
        <v>36</v>
      </c>
      <c r="J2" s="6" t="s">
        <v>37</v>
      </c>
      <c r="K2" s="5"/>
      <c r="L2" s="16"/>
      <c r="M2" s="20" t="s">
        <v>33</v>
      </c>
      <c r="N2" s="20"/>
      <c r="O2" s="20" t="s">
        <v>34</v>
      </c>
      <c r="P2" s="20"/>
      <c r="Q2" s="20" t="s">
        <v>35</v>
      </c>
      <c r="R2" s="20"/>
      <c r="S2" s="20" t="s">
        <v>36</v>
      </c>
      <c r="T2" s="20"/>
      <c r="U2" s="20" t="s">
        <v>37</v>
      </c>
      <c r="V2" s="20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5"/>
      <c r="DV2" s="5"/>
      <c r="DW2" s="5"/>
      <c r="DX2" s="5"/>
      <c r="DY2" s="5"/>
      <c r="DZ2" s="5"/>
      <c r="EA2" s="5"/>
      <c r="EB2" s="5"/>
      <c r="EC2" s="5"/>
      <c r="ED2" s="5"/>
      <c r="EE2" s="5"/>
      <c r="EF2" s="5"/>
      <c r="EG2" s="5"/>
      <c r="EH2" s="5"/>
      <c r="EI2" s="5"/>
      <c r="EJ2" s="5"/>
      <c r="EK2" s="5"/>
      <c r="EL2" s="5"/>
      <c r="EM2" s="5"/>
      <c r="EN2" s="5"/>
      <c r="EO2" s="5"/>
      <c r="EP2" s="5"/>
      <c r="EQ2" s="5"/>
      <c r="ER2" s="5"/>
      <c r="ES2" s="5"/>
      <c r="ET2" s="5"/>
      <c r="EU2" s="5"/>
      <c r="EV2" s="5"/>
      <c r="EW2" s="5"/>
      <c r="EX2" s="5"/>
      <c r="EY2" s="5"/>
      <c r="EZ2" s="5"/>
      <c r="FA2" s="5"/>
      <c r="FB2" s="5"/>
      <c r="FC2" s="5"/>
      <c r="FD2" s="5"/>
      <c r="FE2" s="5"/>
      <c r="FF2" s="5"/>
      <c r="FG2" s="5"/>
      <c r="FH2" s="5"/>
      <c r="FI2" s="5"/>
      <c r="FJ2" s="5"/>
      <c r="FK2" s="5"/>
      <c r="FL2" s="5"/>
      <c r="FM2" s="5"/>
      <c r="FN2" s="5"/>
      <c r="FO2" s="5"/>
      <c r="FP2" s="5"/>
      <c r="FQ2" s="5"/>
      <c r="FR2" s="5"/>
      <c r="FS2" s="5"/>
      <c r="FT2" s="5"/>
      <c r="FU2" s="5"/>
      <c r="FV2" s="5"/>
      <c r="FW2" s="5"/>
      <c r="FX2" s="5"/>
      <c r="FY2" s="5"/>
      <c r="FZ2" s="5"/>
      <c r="GA2" s="5"/>
      <c r="GB2" s="5"/>
      <c r="GC2" s="5"/>
      <c r="GD2" s="5"/>
      <c r="GE2" s="5"/>
      <c r="GF2" s="5"/>
      <c r="GG2" s="5"/>
      <c r="GH2" s="5"/>
      <c r="GI2" s="5"/>
      <c r="GJ2" s="5"/>
      <c r="GK2" s="5"/>
      <c r="GL2" s="5"/>
      <c r="GM2" s="5"/>
      <c r="GN2" s="5"/>
      <c r="GO2" s="5"/>
      <c r="GP2" s="5"/>
      <c r="GQ2" s="5"/>
      <c r="GR2" s="5"/>
      <c r="GS2" s="5"/>
      <c r="GT2" s="5"/>
      <c r="GU2" s="5"/>
      <c r="GV2" s="5"/>
      <c r="GW2" s="5"/>
      <c r="GX2" s="5"/>
      <c r="GY2" s="5"/>
      <c r="GZ2" s="5"/>
      <c r="HA2" s="5"/>
      <c r="HB2" s="5"/>
      <c r="HC2" s="5"/>
      <c r="HD2" s="5"/>
      <c r="HE2" s="5"/>
      <c r="HF2" s="5"/>
      <c r="HG2" s="5"/>
      <c r="HH2" s="5"/>
      <c r="HI2" s="5"/>
      <c r="HJ2" s="5"/>
      <c r="HK2" s="5"/>
      <c r="HL2" s="5"/>
      <c r="HM2" s="5"/>
      <c r="HN2" s="5"/>
      <c r="HO2" s="5"/>
      <c r="HP2" s="5"/>
      <c r="HQ2" s="5"/>
      <c r="HR2" s="5"/>
      <c r="HS2" s="5"/>
      <c r="HT2" s="5"/>
      <c r="HU2" s="5"/>
      <c r="HV2" s="5"/>
      <c r="HW2" s="5"/>
      <c r="HX2" s="5"/>
      <c r="HY2" s="5"/>
      <c r="HZ2" s="5"/>
      <c r="IA2" s="5"/>
      <c r="IB2" s="5"/>
      <c r="IC2" s="5"/>
      <c r="ID2" s="5"/>
      <c r="IE2" s="5"/>
      <c r="IF2" s="5"/>
      <c r="IG2" s="5"/>
      <c r="IH2" s="5"/>
      <c r="II2" s="5"/>
      <c r="IJ2" s="5"/>
      <c r="IK2" s="5"/>
      <c r="IL2" s="5"/>
      <c r="IM2" s="5"/>
      <c r="IN2" s="5"/>
      <c r="IO2" s="5"/>
      <c r="IP2" s="5"/>
      <c r="IQ2" s="5"/>
      <c r="IR2" s="5"/>
      <c r="IS2" s="5"/>
      <c r="IT2" s="5"/>
      <c r="IU2" s="5"/>
      <c r="IV2" s="5"/>
      <c r="IW2" s="5"/>
      <c r="IX2" s="5"/>
      <c r="IY2" s="5"/>
      <c r="IZ2" s="5"/>
      <c r="JA2" s="5"/>
      <c r="JB2" s="5"/>
      <c r="JC2" s="5"/>
      <c r="JD2" s="5"/>
      <c r="JE2" s="5"/>
      <c r="JF2" s="5"/>
      <c r="JG2" s="5"/>
      <c r="JH2" s="5"/>
      <c r="JI2" s="5"/>
      <c r="JJ2" s="5"/>
      <c r="JK2" s="5"/>
      <c r="JL2" s="5"/>
      <c r="JM2" s="5"/>
      <c r="JN2" s="5"/>
      <c r="JO2" s="5"/>
      <c r="JP2" s="5"/>
      <c r="JQ2" s="5"/>
      <c r="JR2" s="5"/>
      <c r="JS2" s="5"/>
      <c r="JT2" s="5"/>
      <c r="JU2" s="5"/>
      <c r="JV2" s="5"/>
      <c r="JW2" s="5"/>
      <c r="JX2" s="5"/>
      <c r="JY2" s="5"/>
      <c r="JZ2" s="5"/>
      <c r="KA2" s="5"/>
      <c r="KB2" s="5"/>
      <c r="KC2" s="5"/>
      <c r="KD2" s="5"/>
      <c r="KE2" s="5"/>
      <c r="KF2" s="5"/>
      <c r="KG2" s="5"/>
      <c r="KH2" s="5"/>
      <c r="KI2" s="5"/>
      <c r="KJ2" s="5"/>
      <c r="KK2" s="5"/>
      <c r="KL2" s="5"/>
      <c r="KM2" s="5"/>
      <c r="KN2" s="5"/>
      <c r="KO2" s="5"/>
      <c r="KP2" s="5"/>
    </row>
    <row r="3" spans="1:302" x14ac:dyDescent="0.2">
      <c r="A3" s="7">
        <v>1.4</v>
      </c>
      <c r="B3" s="7">
        <v>5.6</v>
      </c>
      <c r="C3" s="7">
        <v>5.6</v>
      </c>
      <c r="D3" s="7">
        <v>11.2</v>
      </c>
      <c r="E3" s="7">
        <v>8.6</v>
      </c>
      <c r="F3" s="7">
        <v>0.5</v>
      </c>
      <c r="G3" s="7">
        <v>4</v>
      </c>
      <c r="H3" s="7">
        <v>5.9</v>
      </c>
      <c r="I3" s="7">
        <v>5.0999999999999996</v>
      </c>
      <c r="J3" s="7">
        <v>4.5999999999999996</v>
      </c>
      <c r="K3" s="5"/>
      <c r="L3" s="13" t="s">
        <v>40</v>
      </c>
      <c r="M3" s="18">
        <f>AVERAGE(A3:A18)</f>
        <v>1.325</v>
      </c>
      <c r="N3" s="18">
        <f>AVERAGE(F3:F16)</f>
        <v>1.8499999999999999</v>
      </c>
      <c r="O3" s="18">
        <f>AVERAGE(B3:B26)</f>
        <v>5.05</v>
      </c>
      <c r="P3" s="18">
        <f>AVERAGE(G3:G23)</f>
        <v>4.0333333333333332</v>
      </c>
      <c r="Q3" s="18">
        <f>AVERAGE(C3:C26)</f>
        <v>6.3541666666666679</v>
      </c>
      <c r="R3" s="18">
        <f>AVERAGE(H3:H23)</f>
        <v>5.423809523809525</v>
      </c>
      <c r="S3" s="18">
        <f>AVERAGE(D3:D26)</f>
        <v>7.5791666666666666</v>
      </c>
      <c r="T3" s="18">
        <f>AVERAGE(I3:I21)</f>
        <v>5.0210526315789465</v>
      </c>
      <c r="U3" s="18">
        <f>AVERAGE(E3:E19)</f>
        <v>7.9647058823529431</v>
      </c>
      <c r="V3" s="18">
        <f>AVERAGE(J3:J21)</f>
        <v>4.9052631578947379</v>
      </c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  <c r="DO3" s="5"/>
      <c r="DP3" s="5"/>
      <c r="DQ3" s="5"/>
      <c r="DR3" s="5"/>
      <c r="DS3" s="5"/>
      <c r="DT3" s="5"/>
      <c r="DU3" s="5"/>
      <c r="DV3" s="5"/>
      <c r="DW3" s="5"/>
      <c r="DX3" s="5"/>
      <c r="DY3" s="5"/>
      <c r="DZ3" s="5"/>
      <c r="EA3" s="5"/>
      <c r="EB3" s="5"/>
      <c r="EC3" s="5"/>
      <c r="ED3" s="5"/>
      <c r="EE3" s="5"/>
      <c r="EF3" s="5"/>
      <c r="EG3" s="5"/>
      <c r="EH3" s="5"/>
      <c r="EI3" s="5"/>
      <c r="EJ3" s="5"/>
      <c r="EK3" s="5"/>
      <c r="EL3" s="5"/>
      <c r="EM3" s="5"/>
      <c r="EN3" s="5"/>
      <c r="EO3" s="5"/>
      <c r="EP3" s="5"/>
      <c r="EQ3" s="5"/>
      <c r="ER3" s="5"/>
      <c r="ES3" s="5"/>
      <c r="ET3" s="5"/>
      <c r="EU3" s="5"/>
      <c r="EV3" s="5"/>
      <c r="EW3" s="5"/>
      <c r="EX3" s="5"/>
      <c r="EY3" s="5"/>
      <c r="EZ3" s="5"/>
      <c r="FA3" s="5"/>
      <c r="FB3" s="5"/>
      <c r="FC3" s="5"/>
      <c r="FD3" s="5"/>
      <c r="FE3" s="5"/>
      <c r="FF3" s="5"/>
      <c r="FG3" s="5"/>
      <c r="FH3" s="5"/>
      <c r="FI3" s="5"/>
      <c r="FJ3" s="5"/>
      <c r="FK3" s="5"/>
      <c r="FL3" s="5"/>
      <c r="FM3" s="5"/>
      <c r="FN3" s="5"/>
      <c r="FO3" s="5"/>
      <c r="FP3" s="5"/>
      <c r="FQ3" s="5"/>
      <c r="FR3" s="5"/>
      <c r="FS3" s="5"/>
      <c r="FT3" s="5"/>
      <c r="FU3" s="5"/>
      <c r="FV3" s="5"/>
      <c r="FW3" s="5"/>
      <c r="FX3" s="5"/>
      <c r="FY3" s="5"/>
      <c r="FZ3" s="5"/>
      <c r="GA3" s="5"/>
      <c r="GB3" s="5"/>
      <c r="GC3" s="5"/>
      <c r="GD3" s="5"/>
      <c r="GE3" s="5"/>
      <c r="GF3" s="5"/>
      <c r="GG3" s="5"/>
      <c r="GH3" s="5"/>
      <c r="GI3" s="5"/>
      <c r="GJ3" s="5"/>
      <c r="GK3" s="5"/>
      <c r="GL3" s="5"/>
      <c r="GM3" s="5"/>
      <c r="GN3" s="5"/>
      <c r="GO3" s="5"/>
      <c r="GP3" s="5"/>
      <c r="GQ3" s="5"/>
      <c r="GR3" s="5"/>
      <c r="GS3" s="5"/>
      <c r="GT3" s="5"/>
      <c r="GU3" s="5"/>
      <c r="GV3" s="5"/>
      <c r="GW3" s="5"/>
      <c r="GX3" s="5"/>
      <c r="GY3" s="5"/>
      <c r="GZ3" s="5"/>
      <c r="HA3" s="5"/>
      <c r="HB3" s="5"/>
      <c r="HC3" s="5"/>
      <c r="HD3" s="5"/>
      <c r="HE3" s="5"/>
      <c r="HF3" s="5"/>
      <c r="HG3" s="5"/>
      <c r="HH3" s="5"/>
      <c r="HI3" s="5"/>
      <c r="HJ3" s="5"/>
      <c r="HK3" s="5"/>
      <c r="HL3" s="5"/>
      <c r="HM3" s="5"/>
      <c r="HN3" s="5"/>
      <c r="HO3" s="5"/>
      <c r="HP3" s="5"/>
      <c r="HQ3" s="5"/>
      <c r="HR3" s="5"/>
      <c r="HS3" s="5"/>
      <c r="HT3" s="5"/>
      <c r="HU3" s="5"/>
      <c r="HV3" s="5"/>
      <c r="HW3" s="5"/>
      <c r="HX3" s="5"/>
      <c r="HY3" s="5"/>
      <c r="HZ3" s="5"/>
      <c r="IA3" s="5"/>
      <c r="IB3" s="5"/>
      <c r="IC3" s="5"/>
      <c r="ID3" s="5"/>
      <c r="IE3" s="5"/>
      <c r="IF3" s="5"/>
      <c r="IG3" s="5"/>
      <c r="IH3" s="5"/>
      <c r="II3" s="5"/>
      <c r="IJ3" s="5"/>
      <c r="IK3" s="5"/>
      <c r="IL3" s="5"/>
      <c r="IM3" s="5"/>
      <c r="IN3" s="5"/>
      <c r="IO3" s="5"/>
      <c r="IP3" s="5"/>
      <c r="IQ3" s="5"/>
      <c r="IR3" s="5"/>
      <c r="IS3" s="5"/>
      <c r="IT3" s="5"/>
      <c r="IU3" s="5"/>
      <c r="IV3" s="5"/>
      <c r="IW3" s="5"/>
      <c r="IX3" s="5"/>
      <c r="IY3" s="5"/>
      <c r="IZ3" s="5"/>
      <c r="JA3" s="5"/>
      <c r="JB3" s="5"/>
      <c r="JC3" s="5"/>
      <c r="JD3" s="5"/>
      <c r="JE3" s="5"/>
      <c r="JF3" s="5"/>
      <c r="JG3" s="5"/>
      <c r="JH3" s="5"/>
      <c r="JI3" s="5"/>
      <c r="JJ3" s="5"/>
      <c r="JK3" s="5"/>
      <c r="JL3" s="5"/>
      <c r="JM3" s="5"/>
      <c r="JN3" s="5"/>
      <c r="JO3" s="5"/>
      <c r="JP3" s="5"/>
      <c r="JQ3" s="5"/>
      <c r="JR3" s="5"/>
      <c r="JS3" s="5"/>
      <c r="JT3" s="5"/>
      <c r="JU3" s="5"/>
      <c r="JV3" s="5"/>
      <c r="JW3" s="5"/>
      <c r="JX3" s="5"/>
      <c r="JY3" s="5"/>
      <c r="JZ3" s="5"/>
      <c r="KA3" s="5"/>
      <c r="KB3" s="5"/>
      <c r="KC3" s="5"/>
      <c r="KD3" s="5"/>
      <c r="KE3" s="5"/>
      <c r="KF3" s="5"/>
      <c r="KG3" s="5"/>
      <c r="KH3" s="5"/>
      <c r="KI3" s="5"/>
      <c r="KJ3" s="5"/>
      <c r="KK3" s="5"/>
      <c r="KL3" s="5"/>
      <c r="KM3" s="5"/>
      <c r="KN3" s="5"/>
      <c r="KO3" s="5"/>
      <c r="KP3" s="5"/>
    </row>
    <row r="4" spans="1:302" x14ac:dyDescent="0.2">
      <c r="A4" s="7">
        <v>0.6</v>
      </c>
      <c r="B4" s="7">
        <v>4.8</v>
      </c>
      <c r="C4" s="7">
        <v>5.7</v>
      </c>
      <c r="D4" s="7">
        <v>6.4</v>
      </c>
      <c r="E4" s="7">
        <v>7.3</v>
      </c>
      <c r="F4" s="7">
        <v>1.6</v>
      </c>
      <c r="G4" s="7">
        <v>4.9000000000000004</v>
      </c>
      <c r="H4" s="7">
        <v>6.8</v>
      </c>
      <c r="I4" s="7">
        <v>6.3</v>
      </c>
      <c r="J4" s="7">
        <v>4.8</v>
      </c>
      <c r="K4" s="5"/>
      <c r="L4" s="14" t="s">
        <v>41</v>
      </c>
      <c r="M4" s="18">
        <f>AVERAGE(A19:A30)</f>
        <v>1.0416666666666667</v>
      </c>
      <c r="N4" s="18">
        <f>AVERAGE(F17:F45)</f>
        <v>1.3137931034482757</v>
      </c>
      <c r="O4" s="18">
        <f>AVERAGE(B27:B73)</f>
        <v>2.8361702127659578</v>
      </c>
      <c r="P4" s="18">
        <f>AVERAGE(G24:G67)</f>
        <v>3.9386363636363626</v>
      </c>
      <c r="Q4" s="18">
        <f>AVERAGE(C27:C72)</f>
        <v>7.7565217391304353</v>
      </c>
      <c r="R4" s="18">
        <f>AVERAGE(H24:H65)</f>
        <v>4.6952380952380963</v>
      </c>
      <c r="S4" s="18">
        <f>AVERAGE(D27:D63)</f>
        <v>7.551351351351351</v>
      </c>
      <c r="T4" s="18">
        <f>AVERAGE(I22:I46)</f>
        <v>6.46</v>
      </c>
      <c r="U4" s="18">
        <f>AVERAGE(E20:E40)</f>
        <v>9.3428571428571416</v>
      </c>
      <c r="V4" s="18">
        <f>AVERAGE(J22:J44)</f>
        <v>6.3608695652173903</v>
      </c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  <c r="JJ4" s="5"/>
      <c r="JK4" s="5"/>
      <c r="JL4" s="5"/>
      <c r="JM4" s="5"/>
      <c r="JN4" s="5"/>
      <c r="JO4" s="5"/>
      <c r="JP4" s="5"/>
      <c r="JQ4" s="5"/>
      <c r="JR4" s="5"/>
      <c r="JS4" s="5"/>
      <c r="JT4" s="5"/>
      <c r="JU4" s="5"/>
      <c r="JV4" s="5"/>
      <c r="JW4" s="5"/>
      <c r="JX4" s="5"/>
      <c r="JY4" s="5"/>
      <c r="JZ4" s="5"/>
      <c r="KA4" s="5"/>
      <c r="KB4" s="5"/>
      <c r="KC4" s="5"/>
      <c r="KD4" s="5"/>
      <c r="KE4" s="5"/>
      <c r="KF4" s="5"/>
      <c r="KG4" s="5"/>
      <c r="KH4" s="5"/>
      <c r="KI4" s="5"/>
      <c r="KJ4" s="5"/>
      <c r="KK4" s="5"/>
      <c r="KL4" s="5"/>
      <c r="KM4" s="5"/>
      <c r="KN4" s="5"/>
      <c r="KO4" s="5"/>
      <c r="KP4" s="5"/>
    </row>
    <row r="5" spans="1:302" x14ac:dyDescent="0.2">
      <c r="A5" s="7">
        <v>0.5</v>
      </c>
      <c r="B5" s="7">
        <v>4.7</v>
      </c>
      <c r="C5" s="7">
        <v>4.7</v>
      </c>
      <c r="D5" s="7">
        <v>5.5</v>
      </c>
      <c r="E5" s="7">
        <v>14.5</v>
      </c>
      <c r="F5" s="7">
        <v>1.1000000000000001</v>
      </c>
      <c r="G5" s="7">
        <v>5</v>
      </c>
      <c r="H5" s="7">
        <v>5.7</v>
      </c>
      <c r="I5" s="7">
        <v>5</v>
      </c>
      <c r="J5" s="7">
        <v>4.0999999999999996</v>
      </c>
      <c r="K5" s="5"/>
      <c r="L5" s="15" t="s">
        <v>42</v>
      </c>
      <c r="M5" s="18">
        <f>AVERAGE(A31:A39)</f>
        <v>1.7777777777777781</v>
      </c>
      <c r="N5" s="18">
        <f>AVERAGE(F46:F78)</f>
        <v>0.83333333333333337</v>
      </c>
      <c r="O5" s="18">
        <f>AVERAGE(B74:B104)</f>
        <v>2.8838709677419359</v>
      </c>
      <c r="P5" s="18">
        <f>AVERAGE(G68:G108)</f>
        <v>3.3560975609756096</v>
      </c>
      <c r="Q5" s="18">
        <f>AVERAGE(C73:C100)</f>
        <v>7.5750000000000002</v>
      </c>
      <c r="R5" s="18">
        <f>AVERAGE(H66:H104)</f>
        <v>5.0999999999999988</v>
      </c>
      <c r="S5" s="18">
        <f>AVERAGE(D64:D77)</f>
        <v>8.6071428571428577</v>
      </c>
      <c r="T5" s="18">
        <f>AVERAGE(I47:I81)</f>
        <v>5.3714285714285719</v>
      </c>
      <c r="U5" s="18">
        <f>AVERAGE(E41:E51)</f>
        <v>9.0545454545454529</v>
      </c>
      <c r="V5" s="18">
        <f>AVERAGE(J45:J74)</f>
        <v>4.0999999999999996</v>
      </c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  <c r="IT5" s="5"/>
      <c r="IU5" s="5"/>
      <c r="IV5" s="5"/>
      <c r="IW5" s="5"/>
      <c r="IX5" s="5"/>
      <c r="IY5" s="5"/>
      <c r="IZ5" s="5"/>
      <c r="JA5" s="5"/>
      <c r="JB5" s="5"/>
      <c r="JC5" s="5"/>
      <c r="JD5" s="5"/>
      <c r="JE5" s="5"/>
      <c r="JF5" s="5"/>
      <c r="JG5" s="5"/>
      <c r="JH5" s="5"/>
      <c r="JI5" s="5"/>
      <c r="JJ5" s="5"/>
      <c r="JK5" s="5"/>
      <c r="JL5" s="5"/>
      <c r="JM5" s="5"/>
      <c r="JN5" s="5"/>
      <c r="JO5" s="5"/>
      <c r="JP5" s="5"/>
      <c r="JQ5" s="5"/>
      <c r="JR5" s="5"/>
      <c r="JS5" s="5"/>
      <c r="JT5" s="5"/>
      <c r="JU5" s="5"/>
      <c r="JV5" s="5"/>
      <c r="JW5" s="5"/>
      <c r="JX5" s="5"/>
      <c r="JY5" s="5"/>
      <c r="JZ5" s="5"/>
      <c r="KA5" s="5"/>
      <c r="KB5" s="5"/>
      <c r="KC5" s="5"/>
      <c r="KD5" s="5"/>
      <c r="KE5" s="5"/>
      <c r="KF5" s="5"/>
      <c r="KG5" s="5"/>
      <c r="KH5" s="5"/>
      <c r="KI5" s="5"/>
      <c r="KJ5" s="5"/>
      <c r="KK5" s="5"/>
      <c r="KL5" s="5"/>
      <c r="KM5" s="5"/>
      <c r="KN5" s="5"/>
      <c r="KO5" s="5"/>
      <c r="KP5" s="5"/>
    </row>
    <row r="6" spans="1:302" x14ac:dyDescent="0.2">
      <c r="A6" s="7">
        <v>0.9</v>
      </c>
      <c r="B6" s="7">
        <v>4.4000000000000004</v>
      </c>
      <c r="C6" s="7">
        <v>4.2</v>
      </c>
      <c r="D6" s="7">
        <v>5.0999999999999996</v>
      </c>
      <c r="E6" s="7">
        <v>7.6</v>
      </c>
      <c r="F6" s="7">
        <v>0.2</v>
      </c>
      <c r="G6" s="7">
        <v>3.8</v>
      </c>
      <c r="H6" s="7">
        <v>4.8</v>
      </c>
      <c r="I6" s="7">
        <v>4.9000000000000004</v>
      </c>
      <c r="J6" s="7">
        <v>7</v>
      </c>
    </row>
    <row r="7" spans="1:302" x14ac:dyDescent="0.2">
      <c r="A7" s="7">
        <v>0.7</v>
      </c>
      <c r="B7" s="7">
        <v>4</v>
      </c>
      <c r="C7" s="7">
        <v>4.2</v>
      </c>
      <c r="D7" s="7">
        <v>4.5</v>
      </c>
      <c r="E7" s="7">
        <v>9.5</v>
      </c>
      <c r="F7" s="7">
        <v>2.7</v>
      </c>
      <c r="G7" s="7">
        <v>4.5999999999999996</v>
      </c>
      <c r="H7" s="7">
        <v>4.8</v>
      </c>
      <c r="I7" s="7">
        <v>7.7</v>
      </c>
      <c r="J7" s="7">
        <v>0.2</v>
      </c>
    </row>
    <row r="8" spans="1:302" x14ac:dyDescent="0.2">
      <c r="A8" s="7">
        <v>0.4</v>
      </c>
      <c r="B8" s="7">
        <v>5.9</v>
      </c>
      <c r="C8" s="7">
        <v>3.9</v>
      </c>
      <c r="D8" s="7">
        <v>5.8</v>
      </c>
      <c r="E8" s="7">
        <v>9.8000000000000007</v>
      </c>
      <c r="F8" s="7">
        <v>2.2999999999999998</v>
      </c>
      <c r="G8" s="7">
        <v>3.6</v>
      </c>
      <c r="H8" s="7">
        <v>5.2</v>
      </c>
      <c r="I8" s="7">
        <v>6.9</v>
      </c>
      <c r="J8" s="7">
        <v>6.9</v>
      </c>
    </row>
    <row r="9" spans="1:302" x14ac:dyDescent="0.2">
      <c r="A9" s="7">
        <v>1.3</v>
      </c>
      <c r="B9" s="7">
        <v>5.8</v>
      </c>
      <c r="C9" s="7">
        <v>10.9</v>
      </c>
      <c r="D9" s="7">
        <v>10.4</v>
      </c>
      <c r="E9" s="7">
        <v>8.4</v>
      </c>
      <c r="F9" s="7">
        <v>3</v>
      </c>
      <c r="G9" s="7">
        <v>5.2</v>
      </c>
      <c r="H9" s="7">
        <v>8.1</v>
      </c>
      <c r="I9" s="7">
        <v>6.8</v>
      </c>
      <c r="J9" s="7">
        <v>8.4</v>
      </c>
    </row>
    <row r="10" spans="1:302" x14ac:dyDescent="0.2">
      <c r="A10" s="7">
        <v>1.3</v>
      </c>
      <c r="B10" s="7">
        <v>5.5</v>
      </c>
      <c r="C10" s="7">
        <v>6.8</v>
      </c>
      <c r="D10" s="7">
        <v>7.1</v>
      </c>
      <c r="E10" s="7">
        <v>5.6</v>
      </c>
      <c r="F10" s="7">
        <v>2.8</v>
      </c>
      <c r="G10" s="7">
        <v>6.3</v>
      </c>
      <c r="H10" s="7">
        <v>8.8000000000000007</v>
      </c>
      <c r="I10" s="7">
        <v>6.3</v>
      </c>
      <c r="J10" s="7">
        <v>7.7</v>
      </c>
    </row>
    <row r="11" spans="1:302" x14ac:dyDescent="0.2">
      <c r="A11" s="7">
        <v>2.9</v>
      </c>
      <c r="B11" s="7">
        <v>3.3</v>
      </c>
      <c r="C11" s="7">
        <v>4.4000000000000004</v>
      </c>
      <c r="D11" s="7">
        <v>5.5</v>
      </c>
      <c r="E11" s="7">
        <v>6.8</v>
      </c>
      <c r="F11" s="7">
        <v>1.9</v>
      </c>
      <c r="G11" s="7">
        <v>6</v>
      </c>
      <c r="H11" s="7">
        <v>7.6</v>
      </c>
      <c r="I11" s="7">
        <v>3.8</v>
      </c>
      <c r="J11" s="7">
        <v>3.6</v>
      </c>
    </row>
    <row r="12" spans="1:302" x14ac:dyDescent="0.2">
      <c r="A12" s="7">
        <v>1.7</v>
      </c>
      <c r="B12" s="7">
        <v>6</v>
      </c>
      <c r="C12" s="7">
        <v>7.9</v>
      </c>
      <c r="D12" s="7">
        <v>11.2</v>
      </c>
      <c r="E12" s="7">
        <v>4.7</v>
      </c>
      <c r="F12" s="7">
        <v>1.1000000000000001</v>
      </c>
      <c r="G12" s="7">
        <v>6.3</v>
      </c>
      <c r="H12" s="7">
        <v>8.1</v>
      </c>
      <c r="I12" s="7">
        <v>5.0999999999999996</v>
      </c>
      <c r="J12" s="7">
        <v>4.2</v>
      </c>
    </row>
    <row r="13" spans="1:302" x14ac:dyDescent="0.2">
      <c r="A13" s="7">
        <v>2.8</v>
      </c>
      <c r="B13" s="7">
        <v>5.3</v>
      </c>
      <c r="C13" s="7">
        <v>6.6</v>
      </c>
      <c r="D13" s="7">
        <v>7.1</v>
      </c>
      <c r="E13" s="7">
        <v>4.9000000000000004</v>
      </c>
      <c r="F13" s="7">
        <v>1.6</v>
      </c>
      <c r="G13" s="7">
        <v>3.7</v>
      </c>
      <c r="H13" s="7">
        <v>6.4</v>
      </c>
      <c r="I13" s="7">
        <v>4.5</v>
      </c>
      <c r="J13" s="7">
        <v>4.2</v>
      </c>
    </row>
    <row r="14" spans="1:302" x14ac:dyDescent="0.2">
      <c r="A14" s="7">
        <v>2.1</v>
      </c>
      <c r="B14" s="7">
        <v>7.8</v>
      </c>
      <c r="C14" s="7">
        <v>12.2</v>
      </c>
      <c r="D14" s="7">
        <v>14.8</v>
      </c>
      <c r="E14" s="7">
        <v>17.5</v>
      </c>
      <c r="F14" s="7">
        <v>2.4</v>
      </c>
      <c r="G14" s="7">
        <v>3.5</v>
      </c>
      <c r="H14" s="7">
        <v>7.2</v>
      </c>
      <c r="I14" s="7">
        <v>3.2</v>
      </c>
      <c r="J14" s="7">
        <v>3.9</v>
      </c>
    </row>
    <row r="15" spans="1:302" x14ac:dyDescent="0.2">
      <c r="A15" s="7">
        <v>2.2999999999999998</v>
      </c>
      <c r="B15" s="7">
        <v>5.2</v>
      </c>
      <c r="C15" s="7">
        <v>6.9</v>
      </c>
      <c r="D15" s="7">
        <v>8.6999999999999993</v>
      </c>
      <c r="E15" s="7">
        <v>3.8</v>
      </c>
      <c r="F15" s="7">
        <v>2</v>
      </c>
      <c r="G15" s="7">
        <v>3.7</v>
      </c>
      <c r="H15" s="7">
        <v>6.8</v>
      </c>
      <c r="I15" s="7">
        <v>6.6</v>
      </c>
      <c r="J15" s="7">
        <v>6.6</v>
      </c>
    </row>
    <row r="16" spans="1:302" x14ac:dyDescent="0.2">
      <c r="A16" s="7">
        <v>0.7</v>
      </c>
      <c r="B16" s="7">
        <v>4.8</v>
      </c>
      <c r="C16" s="7">
        <v>7.9</v>
      </c>
      <c r="D16" s="7">
        <v>6.9</v>
      </c>
      <c r="E16" s="7">
        <v>9.1999999999999993</v>
      </c>
      <c r="F16" s="7">
        <v>2.7</v>
      </c>
      <c r="G16" s="7">
        <v>3.4</v>
      </c>
      <c r="H16" s="7">
        <v>4.9000000000000004</v>
      </c>
      <c r="I16" s="7">
        <v>2.8</v>
      </c>
      <c r="J16" s="7">
        <v>2.7</v>
      </c>
    </row>
    <row r="17" spans="1:10" x14ac:dyDescent="0.2">
      <c r="A17" s="7">
        <v>0.9</v>
      </c>
      <c r="B17" s="7">
        <v>3.7</v>
      </c>
      <c r="C17" s="7">
        <v>4.5</v>
      </c>
      <c r="D17" s="7">
        <v>6</v>
      </c>
      <c r="E17" s="7">
        <v>5.9</v>
      </c>
      <c r="F17" s="8">
        <v>1.8</v>
      </c>
      <c r="G17" s="7">
        <v>3.1</v>
      </c>
      <c r="H17" s="7">
        <v>4</v>
      </c>
      <c r="I17" s="7">
        <v>2.6</v>
      </c>
      <c r="J17" s="7">
        <v>2.9</v>
      </c>
    </row>
    <row r="18" spans="1:10" x14ac:dyDescent="0.2">
      <c r="A18" s="7">
        <v>0.7</v>
      </c>
      <c r="B18" s="7">
        <v>5.2</v>
      </c>
      <c r="C18" s="7">
        <v>6.8</v>
      </c>
      <c r="D18" s="7">
        <v>8.6</v>
      </c>
      <c r="E18" s="7">
        <v>5</v>
      </c>
      <c r="F18" s="8">
        <v>0.7</v>
      </c>
      <c r="G18" s="7">
        <v>1.7</v>
      </c>
      <c r="H18" s="7">
        <v>2.2000000000000002</v>
      </c>
      <c r="I18" s="7">
        <v>5.6</v>
      </c>
      <c r="J18" s="7">
        <v>6.4</v>
      </c>
    </row>
    <row r="19" spans="1:10" x14ac:dyDescent="0.2">
      <c r="A19" s="8">
        <v>0.3</v>
      </c>
      <c r="B19" s="7">
        <v>3.4</v>
      </c>
      <c r="C19" s="7">
        <v>4.7</v>
      </c>
      <c r="D19" s="7">
        <v>5.4</v>
      </c>
      <c r="E19" s="7">
        <v>6.3</v>
      </c>
      <c r="F19" s="8">
        <v>0.6</v>
      </c>
      <c r="G19" s="7">
        <v>2.2000000000000002</v>
      </c>
      <c r="H19" s="7">
        <v>2.5</v>
      </c>
      <c r="I19" s="7">
        <v>5</v>
      </c>
      <c r="J19" s="7">
        <v>5.7</v>
      </c>
    </row>
    <row r="20" spans="1:10" x14ac:dyDescent="0.2">
      <c r="A20" s="8">
        <v>0.5</v>
      </c>
      <c r="B20" s="7">
        <v>3.1</v>
      </c>
      <c r="C20" s="7">
        <v>4.9000000000000004</v>
      </c>
      <c r="D20" s="7">
        <v>6.3</v>
      </c>
      <c r="E20" s="8">
        <v>6.9</v>
      </c>
      <c r="F20" s="8">
        <v>0.5</v>
      </c>
      <c r="G20" s="7">
        <v>3.6</v>
      </c>
      <c r="H20" s="7">
        <v>3.6</v>
      </c>
      <c r="I20" s="7">
        <v>5.5</v>
      </c>
      <c r="J20" s="7">
        <v>8</v>
      </c>
    </row>
    <row r="21" spans="1:10" x14ac:dyDescent="0.2">
      <c r="A21" s="8">
        <v>2.2000000000000002</v>
      </c>
      <c r="B21" s="7">
        <v>7</v>
      </c>
      <c r="C21" s="7">
        <v>7.3</v>
      </c>
      <c r="D21" s="7">
        <v>11.8</v>
      </c>
      <c r="E21" s="8">
        <v>6</v>
      </c>
      <c r="F21" s="8">
        <v>0.5</v>
      </c>
      <c r="G21" s="7">
        <v>3.6</v>
      </c>
      <c r="H21" s="7">
        <v>3.8</v>
      </c>
      <c r="I21" s="7">
        <v>1.7</v>
      </c>
      <c r="J21" s="7">
        <v>1.3</v>
      </c>
    </row>
    <row r="22" spans="1:10" x14ac:dyDescent="0.2">
      <c r="A22" s="8">
        <v>0.3</v>
      </c>
      <c r="B22" s="7">
        <v>3.4</v>
      </c>
      <c r="C22" s="7">
        <v>3.7</v>
      </c>
      <c r="D22" s="7">
        <v>5.0999999999999996</v>
      </c>
      <c r="E22" s="8">
        <v>8</v>
      </c>
      <c r="F22" s="8">
        <v>0.5</v>
      </c>
      <c r="G22" s="7">
        <v>4.8</v>
      </c>
      <c r="H22" s="7">
        <v>4.2</v>
      </c>
      <c r="I22" s="8">
        <v>7.5</v>
      </c>
      <c r="J22" s="8">
        <v>7.6</v>
      </c>
    </row>
    <row r="23" spans="1:10" x14ac:dyDescent="0.2">
      <c r="A23" s="8">
        <v>0.9</v>
      </c>
      <c r="B23" s="7">
        <v>6.9</v>
      </c>
      <c r="C23" s="7">
        <v>9.3000000000000007</v>
      </c>
      <c r="D23" s="7">
        <v>7.9</v>
      </c>
      <c r="E23" s="8">
        <v>8</v>
      </c>
      <c r="F23" s="8">
        <v>0.2</v>
      </c>
      <c r="G23" s="7">
        <v>1.7</v>
      </c>
      <c r="H23" s="7">
        <v>2.5</v>
      </c>
      <c r="I23" s="8">
        <v>5.7</v>
      </c>
      <c r="J23" s="8">
        <v>4.3</v>
      </c>
    </row>
    <row r="24" spans="1:10" x14ac:dyDescent="0.2">
      <c r="A24" s="8">
        <v>2.4</v>
      </c>
      <c r="B24" s="7">
        <v>5.2</v>
      </c>
      <c r="C24" s="7">
        <v>8.1</v>
      </c>
      <c r="D24" s="7">
        <v>8.5</v>
      </c>
      <c r="E24" s="8">
        <v>8.4</v>
      </c>
      <c r="F24" s="8">
        <v>0.4</v>
      </c>
      <c r="G24" s="8">
        <v>1.9</v>
      </c>
      <c r="H24" s="8">
        <v>6.6</v>
      </c>
      <c r="I24" s="8">
        <v>5.6</v>
      </c>
      <c r="J24" s="8">
        <v>2.1</v>
      </c>
    </row>
    <row r="25" spans="1:10" x14ac:dyDescent="0.2">
      <c r="A25" s="8">
        <v>0.4</v>
      </c>
      <c r="B25" s="7">
        <v>5.4</v>
      </c>
      <c r="C25" s="7">
        <v>5.8</v>
      </c>
      <c r="D25" s="7">
        <v>6.4</v>
      </c>
      <c r="E25" s="8">
        <v>8.5</v>
      </c>
      <c r="F25" s="8">
        <v>1.2</v>
      </c>
      <c r="G25" s="8">
        <v>1.6</v>
      </c>
      <c r="H25" s="8">
        <v>3.1</v>
      </c>
      <c r="I25" s="8">
        <v>5.2</v>
      </c>
      <c r="J25" s="8">
        <v>9.1</v>
      </c>
    </row>
    <row r="26" spans="1:10" x14ac:dyDescent="0.2">
      <c r="A26" s="8">
        <v>2.2999999999999998</v>
      </c>
      <c r="B26" s="7">
        <v>4.8</v>
      </c>
      <c r="C26" s="7">
        <v>5.5</v>
      </c>
      <c r="D26" s="7">
        <v>5.7</v>
      </c>
      <c r="E26" s="8">
        <v>6</v>
      </c>
      <c r="F26" s="8">
        <v>2.9</v>
      </c>
      <c r="G26" s="8">
        <v>2.8</v>
      </c>
      <c r="H26" s="8">
        <v>3.3</v>
      </c>
      <c r="I26" s="8">
        <v>5.9</v>
      </c>
      <c r="J26" s="8">
        <v>3.6</v>
      </c>
    </row>
    <row r="27" spans="1:10" x14ac:dyDescent="0.2">
      <c r="A27" s="8">
        <v>0.6</v>
      </c>
      <c r="B27" s="8">
        <v>6.8</v>
      </c>
      <c r="C27" s="8">
        <v>8.8000000000000007</v>
      </c>
      <c r="D27" s="8">
        <v>9</v>
      </c>
      <c r="E27" s="8">
        <v>11.6</v>
      </c>
      <c r="F27" s="8">
        <v>1.7</v>
      </c>
      <c r="G27" s="8">
        <v>2.5</v>
      </c>
      <c r="H27" s="8">
        <v>4.9000000000000004</v>
      </c>
      <c r="I27" s="8">
        <v>5.5</v>
      </c>
      <c r="J27" s="8">
        <v>7.1</v>
      </c>
    </row>
    <row r="28" spans="1:10" x14ac:dyDescent="0.2">
      <c r="A28" s="8">
        <v>0.5</v>
      </c>
      <c r="B28" s="8">
        <v>4.3</v>
      </c>
      <c r="C28" s="8">
        <v>7.8</v>
      </c>
      <c r="D28" s="8">
        <v>9.1</v>
      </c>
      <c r="E28" s="8">
        <v>12.7</v>
      </c>
      <c r="F28" s="8">
        <v>1.8</v>
      </c>
      <c r="G28" s="8">
        <v>2</v>
      </c>
      <c r="H28" s="8">
        <v>3</v>
      </c>
      <c r="I28" s="8">
        <v>6.2</v>
      </c>
      <c r="J28" s="8">
        <v>9.1</v>
      </c>
    </row>
    <row r="29" spans="1:10" x14ac:dyDescent="0.2">
      <c r="A29" s="8">
        <v>1.5</v>
      </c>
      <c r="B29" s="8">
        <v>6.3</v>
      </c>
      <c r="C29" s="8">
        <v>8.3000000000000007</v>
      </c>
      <c r="D29" s="8">
        <v>8.6999999999999993</v>
      </c>
      <c r="E29" s="8">
        <v>9.6999999999999993</v>
      </c>
      <c r="F29" s="8">
        <v>1.3</v>
      </c>
      <c r="G29" s="8">
        <v>2.6</v>
      </c>
      <c r="H29" s="8">
        <v>3.6</v>
      </c>
      <c r="I29" s="8">
        <v>7.4</v>
      </c>
      <c r="J29" s="8">
        <v>7.8</v>
      </c>
    </row>
    <row r="30" spans="1:10" x14ac:dyDescent="0.2">
      <c r="A30" s="8">
        <v>0.6</v>
      </c>
      <c r="B30" s="8">
        <v>4.5999999999999996</v>
      </c>
      <c r="C30" s="8">
        <v>9.5</v>
      </c>
      <c r="D30" s="8">
        <v>6.7</v>
      </c>
      <c r="E30" s="8">
        <v>9.9</v>
      </c>
      <c r="F30" s="8">
        <v>1.7</v>
      </c>
      <c r="G30" s="8">
        <v>1.2</v>
      </c>
      <c r="H30" s="8">
        <v>3.3</v>
      </c>
      <c r="I30" s="8">
        <v>8.1</v>
      </c>
      <c r="J30" s="8">
        <v>8.1</v>
      </c>
    </row>
    <row r="31" spans="1:10" x14ac:dyDescent="0.2">
      <c r="A31" s="9">
        <v>2.2999999999999998</v>
      </c>
      <c r="B31" s="8">
        <v>5.8</v>
      </c>
      <c r="C31" s="8">
        <v>9.3000000000000007</v>
      </c>
      <c r="D31" s="8">
        <v>6.6</v>
      </c>
      <c r="E31" s="8">
        <v>9.8000000000000007</v>
      </c>
      <c r="F31" s="8">
        <v>1</v>
      </c>
      <c r="G31" s="8">
        <v>2.6</v>
      </c>
      <c r="H31" s="8">
        <v>3.7</v>
      </c>
      <c r="I31" s="8">
        <v>5.6</v>
      </c>
      <c r="J31" s="8">
        <v>6.7</v>
      </c>
    </row>
    <row r="32" spans="1:10" x14ac:dyDescent="0.2">
      <c r="A32" s="9">
        <v>0.3</v>
      </c>
      <c r="B32" s="8">
        <v>5.3</v>
      </c>
      <c r="C32" s="8">
        <v>7.4</v>
      </c>
      <c r="D32" s="8">
        <v>5.8</v>
      </c>
      <c r="E32" s="8">
        <v>5.2</v>
      </c>
      <c r="F32" s="8">
        <v>1.5</v>
      </c>
      <c r="G32" s="8">
        <v>1.1000000000000001</v>
      </c>
      <c r="H32" s="8">
        <v>5.2</v>
      </c>
      <c r="I32" s="8">
        <v>9.1999999999999993</v>
      </c>
      <c r="J32" s="8">
        <v>8.1999999999999993</v>
      </c>
    </row>
    <row r="33" spans="1:10" x14ac:dyDescent="0.2">
      <c r="A33" s="9">
        <v>1.3</v>
      </c>
      <c r="B33" s="8">
        <v>6.5</v>
      </c>
      <c r="C33" s="8">
        <v>9.1999999999999993</v>
      </c>
      <c r="D33" s="8">
        <v>9.4</v>
      </c>
      <c r="E33" s="8">
        <v>10.6</v>
      </c>
      <c r="F33" s="8">
        <v>1.8</v>
      </c>
      <c r="G33" s="8">
        <v>1.7</v>
      </c>
      <c r="H33" s="8">
        <v>3.6</v>
      </c>
      <c r="I33" s="8">
        <v>6.5</v>
      </c>
      <c r="J33" s="8">
        <v>9</v>
      </c>
    </row>
    <row r="34" spans="1:10" x14ac:dyDescent="0.2">
      <c r="A34" s="9">
        <v>2.2000000000000002</v>
      </c>
      <c r="B34" s="8">
        <v>4.5999999999999996</v>
      </c>
      <c r="C34" s="8">
        <v>5.9</v>
      </c>
      <c r="D34" s="8">
        <v>6.2</v>
      </c>
      <c r="E34" s="8">
        <v>10.9</v>
      </c>
      <c r="F34" s="8">
        <v>1.1000000000000001</v>
      </c>
      <c r="G34" s="8">
        <v>1</v>
      </c>
      <c r="H34" s="8">
        <v>4.9000000000000004</v>
      </c>
      <c r="I34" s="8">
        <v>5.7</v>
      </c>
      <c r="J34" s="8">
        <v>4.4000000000000004</v>
      </c>
    </row>
    <row r="35" spans="1:10" x14ac:dyDescent="0.2">
      <c r="A35" s="9">
        <v>3.2</v>
      </c>
      <c r="B35" s="8">
        <v>6.6</v>
      </c>
      <c r="C35" s="8">
        <v>10</v>
      </c>
      <c r="D35" s="8">
        <v>10.4</v>
      </c>
      <c r="E35" s="8">
        <v>11.1</v>
      </c>
      <c r="F35" s="8">
        <v>1.4</v>
      </c>
      <c r="G35" s="8">
        <v>1.4</v>
      </c>
      <c r="H35" s="8">
        <v>3.1</v>
      </c>
      <c r="I35" s="8">
        <v>4.5999999999999996</v>
      </c>
      <c r="J35" s="8">
        <v>7</v>
      </c>
    </row>
    <row r="36" spans="1:10" x14ac:dyDescent="0.2">
      <c r="A36" s="9">
        <v>2.4</v>
      </c>
      <c r="B36" s="8">
        <v>5.0999999999999996</v>
      </c>
      <c r="C36" s="8">
        <v>7.5</v>
      </c>
      <c r="D36" s="8">
        <v>8.6999999999999993</v>
      </c>
      <c r="E36" s="8">
        <v>9.4</v>
      </c>
      <c r="F36" s="8">
        <v>1.1000000000000001</v>
      </c>
      <c r="G36" s="8">
        <v>1.3</v>
      </c>
      <c r="H36" s="8">
        <v>2.2000000000000002</v>
      </c>
      <c r="I36" s="8">
        <v>6.5</v>
      </c>
      <c r="J36" s="8">
        <v>5.6</v>
      </c>
    </row>
    <row r="37" spans="1:10" x14ac:dyDescent="0.2">
      <c r="A37" s="9">
        <v>2.2000000000000002</v>
      </c>
      <c r="B37" s="8">
        <v>4.0999999999999996</v>
      </c>
      <c r="C37" s="8">
        <v>7.1</v>
      </c>
      <c r="D37" s="8">
        <v>7.1</v>
      </c>
      <c r="E37" s="8">
        <v>8.4</v>
      </c>
      <c r="F37" s="8">
        <v>1.7</v>
      </c>
      <c r="G37" s="8">
        <v>1.7</v>
      </c>
      <c r="H37" s="8">
        <v>4.9000000000000004</v>
      </c>
      <c r="I37" s="8">
        <v>5.5</v>
      </c>
      <c r="J37" s="8">
        <v>3.2</v>
      </c>
    </row>
    <row r="38" spans="1:10" x14ac:dyDescent="0.2">
      <c r="A38" s="9">
        <v>1.3</v>
      </c>
      <c r="B38" s="8">
        <v>5.2</v>
      </c>
      <c r="C38" s="8">
        <v>8.5</v>
      </c>
      <c r="D38" s="8">
        <v>7.2</v>
      </c>
      <c r="E38" s="8">
        <v>13</v>
      </c>
      <c r="F38" s="8">
        <v>1.9</v>
      </c>
      <c r="G38" s="8">
        <v>1.8</v>
      </c>
      <c r="H38" s="8">
        <v>2.6</v>
      </c>
      <c r="I38" s="8">
        <v>4.7</v>
      </c>
      <c r="J38" s="8">
        <v>10.9</v>
      </c>
    </row>
    <row r="39" spans="1:10" x14ac:dyDescent="0.2">
      <c r="A39" s="9">
        <v>0.8</v>
      </c>
      <c r="B39" s="8">
        <v>2.5</v>
      </c>
      <c r="C39" s="8">
        <v>8.1999999999999993</v>
      </c>
      <c r="D39" s="8">
        <v>8.8000000000000007</v>
      </c>
      <c r="E39" s="8">
        <v>10</v>
      </c>
      <c r="F39" s="8">
        <v>1.6</v>
      </c>
      <c r="G39" s="8">
        <v>2.1</v>
      </c>
      <c r="H39" s="8">
        <v>3.6</v>
      </c>
      <c r="I39" s="8">
        <v>3.4</v>
      </c>
      <c r="J39" s="8">
        <v>6.3</v>
      </c>
    </row>
    <row r="40" spans="1:10" x14ac:dyDescent="0.2">
      <c r="A40" s="2"/>
      <c r="B40" s="8">
        <v>2.1</v>
      </c>
      <c r="C40" s="8">
        <v>4.2</v>
      </c>
      <c r="D40" s="8">
        <v>5.8</v>
      </c>
      <c r="E40" s="8">
        <v>12.1</v>
      </c>
      <c r="F40" s="8">
        <v>1.5</v>
      </c>
      <c r="G40" s="8">
        <v>1.3</v>
      </c>
      <c r="H40" s="8">
        <v>5.5</v>
      </c>
      <c r="I40" s="8">
        <v>7</v>
      </c>
      <c r="J40" s="8">
        <v>4.2</v>
      </c>
    </row>
    <row r="41" spans="1:10" x14ac:dyDescent="0.2">
      <c r="A41" s="2"/>
      <c r="B41" s="8">
        <v>0.9</v>
      </c>
      <c r="C41" s="8">
        <v>8.1</v>
      </c>
      <c r="D41" s="8">
        <v>7.7</v>
      </c>
      <c r="E41" s="9">
        <v>8</v>
      </c>
      <c r="F41" s="8">
        <v>0.8</v>
      </c>
      <c r="G41" s="8">
        <v>1.3</v>
      </c>
      <c r="H41" s="8">
        <v>4.7</v>
      </c>
      <c r="I41" s="8">
        <v>9.3000000000000007</v>
      </c>
      <c r="J41" s="8">
        <v>4.0999999999999996</v>
      </c>
    </row>
    <row r="42" spans="1:10" x14ac:dyDescent="0.2">
      <c r="A42" s="2"/>
      <c r="B42" s="8">
        <v>2.9</v>
      </c>
      <c r="C42" s="8">
        <v>11.1</v>
      </c>
      <c r="D42" s="8">
        <v>6.9</v>
      </c>
      <c r="E42" s="9">
        <v>6.9</v>
      </c>
      <c r="F42" s="8">
        <v>2.8</v>
      </c>
      <c r="G42" s="8">
        <v>1.8</v>
      </c>
      <c r="H42" s="8">
        <v>3.9</v>
      </c>
      <c r="I42" s="8">
        <v>5.4</v>
      </c>
      <c r="J42" s="8">
        <v>4.5</v>
      </c>
    </row>
    <row r="43" spans="1:10" x14ac:dyDescent="0.2">
      <c r="A43" s="2"/>
      <c r="B43" s="8">
        <v>2.7</v>
      </c>
      <c r="C43" s="8">
        <v>9</v>
      </c>
      <c r="D43" s="8">
        <v>7.4</v>
      </c>
      <c r="E43" s="9">
        <v>4.5</v>
      </c>
      <c r="F43" s="8">
        <v>1.3</v>
      </c>
      <c r="G43" s="8">
        <v>1.4</v>
      </c>
      <c r="H43" s="8">
        <v>3.4</v>
      </c>
      <c r="I43" s="8">
        <v>6.6</v>
      </c>
      <c r="J43" s="8">
        <v>3.7</v>
      </c>
    </row>
    <row r="44" spans="1:10" x14ac:dyDescent="0.2">
      <c r="A44" s="2"/>
      <c r="B44" s="8">
        <v>2.8</v>
      </c>
      <c r="C44" s="8">
        <v>8.1</v>
      </c>
      <c r="D44" s="8">
        <v>6.3</v>
      </c>
      <c r="E44" s="9">
        <v>7.6</v>
      </c>
      <c r="F44" s="8">
        <v>1.8</v>
      </c>
      <c r="G44" s="8">
        <v>1.8</v>
      </c>
      <c r="H44" s="8">
        <v>5.4</v>
      </c>
      <c r="I44" s="8">
        <v>8.8000000000000007</v>
      </c>
      <c r="J44" s="8">
        <v>9.6999999999999993</v>
      </c>
    </row>
    <row r="45" spans="1:10" x14ac:dyDescent="0.2">
      <c r="A45" s="2"/>
      <c r="B45" s="8">
        <v>2.4</v>
      </c>
      <c r="C45" s="8">
        <v>7.2</v>
      </c>
      <c r="D45" s="8">
        <v>5.7</v>
      </c>
      <c r="E45" s="9">
        <v>6.6</v>
      </c>
      <c r="F45" s="8">
        <v>1</v>
      </c>
      <c r="G45" s="8">
        <v>4.2</v>
      </c>
      <c r="H45" s="8">
        <v>7.9</v>
      </c>
      <c r="I45" s="8">
        <v>7.2</v>
      </c>
      <c r="J45" s="9">
        <v>7.9</v>
      </c>
    </row>
    <row r="46" spans="1:10" x14ac:dyDescent="0.2">
      <c r="A46" s="2"/>
      <c r="B46" s="8">
        <v>3</v>
      </c>
      <c r="C46" s="8">
        <v>9.3000000000000007</v>
      </c>
      <c r="D46" s="8">
        <v>11.2</v>
      </c>
      <c r="E46" s="9">
        <v>9.1999999999999993</v>
      </c>
      <c r="F46" s="9">
        <v>0.9</v>
      </c>
      <c r="G46" s="8">
        <v>6.6</v>
      </c>
      <c r="H46" s="8">
        <v>4.9000000000000004</v>
      </c>
      <c r="I46" s="8">
        <v>8.4</v>
      </c>
      <c r="J46" s="9">
        <v>5.5</v>
      </c>
    </row>
    <row r="47" spans="1:10" x14ac:dyDescent="0.2">
      <c r="A47" s="2"/>
      <c r="B47" s="8">
        <v>1.3</v>
      </c>
      <c r="C47" s="8">
        <v>6.1</v>
      </c>
      <c r="D47" s="8">
        <v>8.1</v>
      </c>
      <c r="E47" s="9">
        <v>10.8</v>
      </c>
      <c r="F47" s="9">
        <v>0.4</v>
      </c>
      <c r="G47" s="8">
        <v>8.9</v>
      </c>
      <c r="H47" s="8">
        <v>5.4</v>
      </c>
      <c r="I47" s="9">
        <v>8.1999999999999993</v>
      </c>
      <c r="J47" s="9">
        <v>4</v>
      </c>
    </row>
    <row r="48" spans="1:10" x14ac:dyDescent="0.2">
      <c r="A48" s="2"/>
      <c r="B48" s="8">
        <v>1.6</v>
      </c>
      <c r="C48" s="8">
        <v>6</v>
      </c>
      <c r="D48" s="8">
        <v>2.2000000000000002</v>
      </c>
      <c r="E48" s="9">
        <v>10.6</v>
      </c>
      <c r="F48" s="9">
        <v>2</v>
      </c>
      <c r="G48" s="8">
        <v>5</v>
      </c>
      <c r="H48" s="8">
        <v>3.4</v>
      </c>
      <c r="I48" s="9">
        <v>7.5</v>
      </c>
      <c r="J48" s="9">
        <v>7.7</v>
      </c>
    </row>
    <row r="49" spans="1:10" x14ac:dyDescent="0.2">
      <c r="A49" s="2"/>
      <c r="B49" s="8">
        <v>3.2</v>
      </c>
      <c r="C49" s="8">
        <v>7.1</v>
      </c>
      <c r="D49" s="8">
        <v>8.6</v>
      </c>
      <c r="E49" s="9">
        <v>12.6</v>
      </c>
      <c r="F49" s="9">
        <v>0.6</v>
      </c>
      <c r="G49" s="8">
        <v>4.9000000000000004</v>
      </c>
      <c r="H49" s="8">
        <v>2.6</v>
      </c>
      <c r="I49" s="9">
        <v>6.3</v>
      </c>
      <c r="J49" s="9">
        <v>4.5999999999999996</v>
      </c>
    </row>
    <row r="50" spans="1:10" x14ac:dyDescent="0.2">
      <c r="A50" s="2"/>
      <c r="B50" s="8">
        <v>2.6</v>
      </c>
      <c r="C50" s="8">
        <v>6.8</v>
      </c>
      <c r="D50" s="8">
        <v>10.7</v>
      </c>
      <c r="E50" s="9">
        <v>11.8</v>
      </c>
      <c r="F50" s="9">
        <v>0.6</v>
      </c>
      <c r="G50" s="8">
        <v>3.5</v>
      </c>
      <c r="H50" s="8">
        <v>2.7</v>
      </c>
      <c r="I50" s="9">
        <v>7.4</v>
      </c>
      <c r="J50" s="9">
        <v>8.1999999999999993</v>
      </c>
    </row>
    <row r="51" spans="1:10" x14ac:dyDescent="0.2">
      <c r="A51" s="2"/>
      <c r="B51" s="8">
        <v>1.4</v>
      </c>
      <c r="C51" s="8">
        <v>7.8</v>
      </c>
      <c r="D51" s="8">
        <v>6.5</v>
      </c>
      <c r="E51" s="9">
        <v>11</v>
      </c>
      <c r="F51" s="9">
        <v>0.7</v>
      </c>
      <c r="G51" s="8">
        <v>6.2</v>
      </c>
      <c r="H51" s="8">
        <v>3.5</v>
      </c>
      <c r="I51" s="9">
        <v>6.5</v>
      </c>
      <c r="J51" s="9">
        <v>4.5</v>
      </c>
    </row>
    <row r="52" spans="1:10" x14ac:dyDescent="0.2">
      <c r="A52" s="2"/>
      <c r="B52" s="8">
        <v>2</v>
      </c>
      <c r="C52" s="8">
        <v>8.6</v>
      </c>
      <c r="D52" s="8">
        <v>8.9</v>
      </c>
      <c r="E52" s="2"/>
      <c r="F52" s="9">
        <v>0.3</v>
      </c>
      <c r="G52" s="8">
        <v>6.7</v>
      </c>
      <c r="H52" s="8">
        <v>4.4000000000000004</v>
      </c>
      <c r="I52" s="9">
        <v>12</v>
      </c>
      <c r="J52" s="9">
        <v>7.2</v>
      </c>
    </row>
    <row r="53" spans="1:10" x14ac:dyDescent="0.2">
      <c r="A53" s="2"/>
      <c r="B53" s="8">
        <v>2.1</v>
      </c>
      <c r="C53" s="8">
        <v>6.5</v>
      </c>
      <c r="D53" s="8">
        <v>4.5</v>
      </c>
      <c r="E53" s="2"/>
      <c r="F53" s="9">
        <v>0.7</v>
      </c>
      <c r="G53" s="8">
        <v>6.9</v>
      </c>
      <c r="H53" s="8">
        <v>2.2999999999999998</v>
      </c>
      <c r="I53" s="9">
        <v>8.5</v>
      </c>
      <c r="J53" s="9">
        <v>9</v>
      </c>
    </row>
    <row r="54" spans="1:10" x14ac:dyDescent="0.2">
      <c r="A54" s="2"/>
      <c r="B54" s="8">
        <v>1.9</v>
      </c>
      <c r="C54" s="8">
        <v>7.7</v>
      </c>
      <c r="D54" s="8">
        <v>11</v>
      </c>
      <c r="E54" s="2"/>
      <c r="F54" s="9">
        <v>0.5</v>
      </c>
      <c r="G54" s="8">
        <v>9.1</v>
      </c>
      <c r="H54" s="8">
        <v>3.7</v>
      </c>
      <c r="I54" s="9">
        <v>5.5</v>
      </c>
      <c r="J54" s="9">
        <v>6.6</v>
      </c>
    </row>
    <row r="55" spans="1:10" x14ac:dyDescent="0.2">
      <c r="A55" s="2"/>
      <c r="B55" s="8">
        <v>2.1</v>
      </c>
      <c r="C55" s="8">
        <v>6</v>
      </c>
      <c r="D55" s="8">
        <v>6.1</v>
      </c>
      <c r="E55" s="2"/>
      <c r="F55" s="9">
        <v>0.4</v>
      </c>
      <c r="G55" s="8">
        <v>4.0999999999999996</v>
      </c>
      <c r="H55" s="8">
        <v>3.1</v>
      </c>
      <c r="I55" s="9">
        <v>6.8</v>
      </c>
      <c r="J55" s="9">
        <v>2.4</v>
      </c>
    </row>
    <row r="56" spans="1:10" x14ac:dyDescent="0.2">
      <c r="A56" s="2"/>
      <c r="B56" s="8">
        <v>1.7</v>
      </c>
      <c r="C56" s="8">
        <v>6.4</v>
      </c>
      <c r="D56" s="8">
        <v>8.6999999999999993</v>
      </c>
      <c r="E56" s="2"/>
      <c r="F56" s="9">
        <v>0.6</v>
      </c>
      <c r="G56" s="8">
        <v>6.1</v>
      </c>
      <c r="H56" s="8">
        <v>5.4</v>
      </c>
      <c r="I56" s="9">
        <v>10</v>
      </c>
      <c r="J56" s="9">
        <v>4.7</v>
      </c>
    </row>
    <row r="57" spans="1:10" x14ac:dyDescent="0.2">
      <c r="A57" s="2"/>
      <c r="B57" s="8">
        <v>2.2000000000000002</v>
      </c>
      <c r="C57" s="8">
        <v>8.9</v>
      </c>
      <c r="D57" s="8">
        <v>8.6999999999999993</v>
      </c>
      <c r="E57" s="2"/>
      <c r="F57" s="9">
        <v>0.5</v>
      </c>
      <c r="G57" s="8">
        <v>0.2</v>
      </c>
      <c r="H57" s="8">
        <v>5.9</v>
      </c>
      <c r="I57" s="9">
        <v>7.2</v>
      </c>
      <c r="J57" s="9">
        <v>2.1</v>
      </c>
    </row>
    <row r="58" spans="1:10" x14ac:dyDescent="0.2">
      <c r="A58" s="2"/>
      <c r="B58" s="8">
        <v>1.8</v>
      </c>
      <c r="C58" s="8">
        <v>7.9</v>
      </c>
      <c r="D58" s="8">
        <v>6.8</v>
      </c>
      <c r="E58" s="2"/>
      <c r="F58" s="9">
        <v>0.3</v>
      </c>
      <c r="G58" s="8">
        <v>5.7</v>
      </c>
      <c r="H58" s="8">
        <v>9.1</v>
      </c>
      <c r="I58" s="9">
        <v>9.5</v>
      </c>
      <c r="J58" s="9">
        <v>1.9</v>
      </c>
    </row>
    <row r="59" spans="1:10" x14ac:dyDescent="0.2">
      <c r="A59" s="2"/>
      <c r="B59" s="8">
        <v>2</v>
      </c>
      <c r="C59" s="8">
        <v>5.3</v>
      </c>
      <c r="D59" s="8">
        <v>6.5</v>
      </c>
      <c r="E59" s="2"/>
      <c r="F59" s="9">
        <v>0.2</v>
      </c>
      <c r="G59" s="8">
        <v>6.5</v>
      </c>
      <c r="H59" s="8">
        <v>7.2</v>
      </c>
      <c r="I59" s="9">
        <v>8.1999999999999993</v>
      </c>
      <c r="J59" s="9">
        <v>3.1</v>
      </c>
    </row>
    <row r="60" spans="1:10" x14ac:dyDescent="0.2">
      <c r="A60" s="2"/>
      <c r="B60" s="8">
        <v>2.9</v>
      </c>
      <c r="C60" s="8">
        <v>7.4</v>
      </c>
      <c r="D60" s="8">
        <v>8</v>
      </c>
      <c r="E60" s="2"/>
      <c r="F60" s="9">
        <v>0.8</v>
      </c>
      <c r="G60" s="8">
        <v>7</v>
      </c>
      <c r="H60" s="8">
        <v>6.8</v>
      </c>
      <c r="I60" s="9">
        <v>7.7</v>
      </c>
      <c r="J60" s="9">
        <v>2.8</v>
      </c>
    </row>
    <row r="61" spans="1:10" x14ac:dyDescent="0.2">
      <c r="A61" s="2"/>
      <c r="B61" s="8">
        <v>1.8</v>
      </c>
      <c r="C61" s="8">
        <v>8.6</v>
      </c>
      <c r="D61" s="8">
        <v>6.8</v>
      </c>
      <c r="E61" s="2"/>
      <c r="F61" s="9">
        <v>0.4</v>
      </c>
      <c r="G61" s="8">
        <v>5.2</v>
      </c>
      <c r="H61" s="8">
        <v>6.7</v>
      </c>
      <c r="I61" s="9">
        <v>5.9</v>
      </c>
      <c r="J61" s="9">
        <v>3.3</v>
      </c>
    </row>
    <row r="62" spans="1:10" x14ac:dyDescent="0.2">
      <c r="A62" s="2"/>
      <c r="B62" s="8">
        <v>1.6</v>
      </c>
      <c r="C62" s="8">
        <v>7.7</v>
      </c>
      <c r="D62" s="8">
        <v>6.8</v>
      </c>
      <c r="E62" s="2"/>
      <c r="F62" s="9">
        <v>0.9</v>
      </c>
      <c r="G62" s="8">
        <v>6.1</v>
      </c>
      <c r="H62" s="8">
        <v>4.9000000000000004</v>
      </c>
      <c r="I62" s="9">
        <v>3.7</v>
      </c>
      <c r="J62" s="9">
        <v>3.4</v>
      </c>
    </row>
    <row r="63" spans="1:10" x14ac:dyDescent="0.2">
      <c r="A63" s="2"/>
      <c r="B63" s="8">
        <v>1.6</v>
      </c>
      <c r="C63" s="8">
        <v>8.4</v>
      </c>
      <c r="D63" s="8">
        <v>5.8</v>
      </c>
      <c r="E63" s="2"/>
      <c r="F63" s="9">
        <v>2.4</v>
      </c>
      <c r="G63" s="8">
        <v>4</v>
      </c>
      <c r="H63" s="8">
        <v>9.1999999999999993</v>
      </c>
      <c r="I63" s="9">
        <v>3.4</v>
      </c>
      <c r="J63" s="9">
        <v>2.1</v>
      </c>
    </row>
    <row r="64" spans="1:10" x14ac:dyDescent="0.2">
      <c r="A64" s="2"/>
      <c r="B64" s="8">
        <v>1.5</v>
      </c>
      <c r="C64" s="8">
        <v>9.3000000000000007</v>
      </c>
      <c r="D64" s="9">
        <v>4.9000000000000004</v>
      </c>
      <c r="E64" s="2"/>
      <c r="F64" s="9">
        <v>1.1000000000000001</v>
      </c>
      <c r="G64" s="8">
        <v>9.6999999999999993</v>
      </c>
      <c r="H64" s="8">
        <v>6</v>
      </c>
      <c r="I64" s="9">
        <v>3.4</v>
      </c>
      <c r="J64" s="9">
        <v>2.5</v>
      </c>
    </row>
    <row r="65" spans="1:10" x14ac:dyDescent="0.2">
      <c r="A65" s="2"/>
      <c r="B65" s="8">
        <v>1.5</v>
      </c>
      <c r="C65" s="8">
        <v>7.6</v>
      </c>
      <c r="D65" s="9">
        <v>4.2</v>
      </c>
      <c r="E65" s="2"/>
      <c r="F65" s="9">
        <v>1</v>
      </c>
      <c r="G65" s="8">
        <v>7.6</v>
      </c>
      <c r="H65" s="8">
        <v>7.6</v>
      </c>
      <c r="I65" s="9">
        <v>2.9</v>
      </c>
      <c r="J65" s="9">
        <v>2.9</v>
      </c>
    </row>
    <row r="66" spans="1:10" x14ac:dyDescent="0.2">
      <c r="A66" s="2"/>
      <c r="B66" s="8">
        <v>1.2</v>
      </c>
      <c r="C66" s="8">
        <v>5.2</v>
      </c>
      <c r="D66" s="9">
        <v>8</v>
      </c>
      <c r="E66" s="2"/>
      <c r="F66" s="9">
        <v>1</v>
      </c>
      <c r="G66" s="8">
        <v>6.2</v>
      </c>
      <c r="H66" s="9">
        <v>7.5</v>
      </c>
      <c r="I66" s="9">
        <v>3.4</v>
      </c>
      <c r="J66" s="9">
        <v>3.2</v>
      </c>
    </row>
    <row r="67" spans="1:10" x14ac:dyDescent="0.2">
      <c r="A67" s="2"/>
      <c r="B67" s="8">
        <v>1.7</v>
      </c>
      <c r="C67" s="8">
        <v>9.8000000000000007</v>
      </c>
      <c r="D67" s="9">
        <v>6.9</v>
      </c>
      <c r="E67" s="2"/>
      <c r="F67" s="9">
        <v>0.7</v>
      </c>
      <c r="G67" s="8">
        <v>6</v>
      </c>
      <c r="H67" s="9">
        <v>4</v>
      </c>
      <c r="I67" s="9">
        <v>3</v>
      </c>
      <c r="J67" s="9">
        <v>3.2</v>
      </c>
    </row>
    <row r="68" spans="1:10" x14ac:dyDescent="0.2">
      <c r="A68" s="2"/>
      <c r="B68" s="8">
        <v>1.5</v>
      </c>
      <c r="C68" s="8">
        <v>7</v>
      </c>
      <c r="D68" s="9">
        <v>7.6</v>
      </c>
      <c r="E68" s="2"/>
      <c r="F68" s="9">
        <v>1.1000000000000001</v>
      </c>
      <c r="G68" s="9">
        <v>5.0999999999999996</v>
      </c>
      <c r="H68" s="9">
        <v>6</v>
      </c>
      <c r="I68" s="9">
        <v>5.3</v>
      </c>
      <c r="J68" s="9">
        <v>3.6</v>
      </c>
    </row>
    <row r="69" spans="1:10" x14ac:dyDescent="0.2">
      <c r="A69" s="2"/>
      <c r="B69" s="8">
        <v>1.9</v>
      </c>
      <c r="C69" s="8">
        <v>6.2</v>
      </c>
      <c r="D69" s="9">
        <v>6.9</v>
      </c>
      <c r="E69" s="2"/>
      <c r="F69" s="9">
        <v>1.6</v>
      </c>
      <c r="G69" s="9">
        <v>6.1</v>
      </c>
      <c r="H69" s="9">
        <v>7.6</v>
      </c>
      <c r="I69" s="9">
        <v>3.9</v>
      </c>
      <c r="J69" s="9">
        <v>2.8</v>
      </c>
    </row>
    <row r="70" spans="1:10" x14ac:dyDescent="0.2">
      <c r="A70" s="2"/>
      <c r="B70" s="8">
        <v>1.6</v>
      </c>
      <c r="C70" s="8">
        <v>9.1</v>
      </c>
      <c r="D70" s="9">
        <v>7.5</v>
      </c>
      <c r="E70" s="2"/>
      <c r="F70" s="9">
        <v>0.8</v>
      </c>
      <c r="G70" s="9">
        <v>6.5</v>
      </c>
      <c r="H70" s="9">
        <v>5.4</v>
      </c>
      <c r="I70" s="9">
        <v>2.9</v>
      </c>
      <c r="J70" s="9">
        <v>3</v>
      </c>
    </row>
    <row r="71" spans="1:10" x14ac:dyDescent="0.2">
      <c r="A71" s="2"/>
      <c r="B71" s="8">
        <v>1</v>
      </c>
      <c r="C71" s="8">
        <v>6</v>
      </c>
      <c r="D71" s="9">
        <v>9</v>
      </c>
      <c r="E71" s="2"/>
      <c r="F71" s="9">
        <v>0.9</v>
      </c>
      <c r="G71" s="9">
        <v>5.6</v>
      </c>
      <c r="H71" s="9">
        <v>7.7</v>
      </c>
      <c r="I71" s="9">
        <v>4.4000000000000004</v>
      </c>
      <c r="J71" s="9">
        <v>4.0999999999999996</v>
      </c>
    </row>
    <row r="72" spans="1:10" x14ac:dyDescent="0.2">
      <c r="A72" s="2"/>
      <c r="B72" s="8">
        <v>1.1000000000000001</v>
      </c>
      <c r="C72" s="8">
        <v>8.9</v>
      </c>
      <c r="D72" s="9">
        <v>10.4</v>
      </c>
      <c r="E72" s="2"/>
      <c r="F72" s="9">
        <v>1.6</v>
      </c>
      <c r="G72" s="9">
        <v>6.5</v>
      </c>
      <c r="H72" s="9">
        <v>5.2</v>
      </c>
      <c r="I72" s="9">
        <v>3.2</v>
      </c>
      <c r="J72" s="9">
        <v>2.4</v>
      </c>
    </row>
    <row r="73" spans="1:10" x14ac:dyDescent="0.2">
      <c r="A73" s="2"/>
      <c r="B73" s="8">
        <v>2</v>
      </c>
      <c r="C73" s="9">
        <v>5.5</v>
      </c>
      <c r="D73" s="9">
        <v>11.5</v>
      </c>
      <c r="E73" s="2"/>
      <c r="F73" s="9">
        <v>0.7</v>
      </c>
      <c r="G73" s="9">
        <v>4.2</v>
      </c>
      <c r="H73" s="9">
        <v>7.9</v>
      </c>
      <c r="I73" s="9">
        <v>3</v>
      </c>
      <c r="J73" s="9">
        <v>2.1</v>
      </c>
    </row>
    <row r="74" spans="1:10" x14ac:dyDescent="0.2">
      <c r="A74" s="2"/>
      <c r="B74" s="9">
        <v>2.4</v>
      </c>
      <c r="C74" s="9">
        <v>6.1</v>
      </c>
      <c r="D74" s="9">
        <v>10.3</v>
      </c>
      <c r="E74" s="2"/>
      <c r="F74" s="9">
        <v>1</v>
      </c>
      <c r="G74" s="9">
        <v>7.9</v>
      </c>
      <c r="H74" s="9">
        <v>6.3</v>
      </c>
      <c r="I74" s="9">
        <v>3.7</v>
      </c>
      <c r="J74" s="9">
        <v>2.2000000000000002</v>
      </c>
    </row>
    <row r="75" spans="1:10" x14ac:dyDescent="0.2">
      <c r="A75" s="2"/>
      <c r="B75" s="9">
        <v>1.3</v>
      </c>
      <c r="C75" s="9">
        <v>5.6</v>
      </c>
      <c r="D75" s="9">
        <v>11</v>
      </c>
      <c r="E75" s="2"/>
      <c r="F75" s="9">
        <v>0.9</v>
      </c>
      <c r="G75" s="9">
        <v>6.7</v>
      </c>
      <c r="H75" s="9">
        <v>4.0999999999999996</v>
      </c>
      <c r="I75" s="9">
        <v>3.8</v>
      </c>
      <c r="J75" s="2"/>
    </row>
    <row r="76" spans="1:10" x14ac:dyDescent="0.2">
      <c r="A76" s="2"/>
      <c r="B76" s="9">
        <v>1.1000000000000001</v>
      </c>
      <c r="C76" s="9">
        <v>8.9</v>
      </c>
      <c r="D76" s="9">
        <v>12.3</v>
      </c>
      <c r="E76" s="2"/>
      <c r="F76" s="9">
        <v>0.2</v>
      </c>
      <c r="G76" s="9">
        <v>4.7</v>
      </c>
      <c r="H76" s="9">
        <v>4.0999999999999996</v>
      </c>
      <c r="I76" s="9">
        <v>4</v>
      </c>
      <c r="J76" s="2"/>
    </row>
    <row r="77" spans="1:10" x14ac:dyDescent="0.2">
      <c r="A77" s="2"/>
      <c r="B77" s="9">
        <v>2.2999999999999998</v>
      </c>
      <c r="C77" s="9">
        <v>6.4</v>
      </c>
      <c r="D77" s="9">
        <v>10</v>
      </c>
      <c r="E77" s="2"/>
      <c r="F77" s="9">
        <v>0.2</v>
      </c>
      <c r="G77" s="9">
        <v>5.6</v>
      </c>
      <c r="H77" s="9">
        <v>4</v>
      </c>
      <c r="I77" s="9">
        <v>3.6</v>
      </c>
      <c r="J77" s="2"/>
    </row>
    <row r="78" spans="1:10" x14ac:dyDescent="0.2">
      <c r="A78" s="2"/>
      <c r="B78" s="9">
        <v>1.8</v>
      </c>
      <c r="C78" s="9">
        <v>7.1</v>
      </c>
      <c r="D78" s="2"/>
      <c r="E78" s="2"/>
      <c r="F78" s="9">
        <v>1.5</v>
      </c>
      <c r="G78" s="9">
        <v>5.2</v>
      </c>
      <c r="H78" s="9">
        <v>2.9</v>
      </c>
      <c r="I78" s="9">
        <v>3.2</v>
      </c>
      <c r="J78" s="2"/>
    </row>
    <row r="79" spans="1:10" x14ac:dyDescent="0.2">
      <c r="A79" s="2"/>
      <c r="B79" s="9">
        <v>0.7</v>
      </c>
      <c r="C79" s="9">
        <v>7.8</v>
      </c>
      <c r="D79" s="2"/>
      <c r="E79" s="2"/>
      <c r="F79" s="2"/>
      <c r="G79" s="9">
        <v>4</v>
      </c>
      <c r="H79" s="9">
        <v>4</v>
      </c>
      <c r="I79" s="9">
        <v>3.3</v>
      </c>
      <c r="J79" s="2"/>
    </row>
    <row r="80" spans="1:10" x14ac:dyDescent="0.2">
      <c r="A80" s="2"/>
      <c r="B80" s="9">
        <v>2.2000000000000002</v>
      </c>
      <c r="C80" s="9">
        <v>7.7</v>
      </c>
      <c r="D80" s="2"/>
      <c r="E80" s="2"/>
      <c r="F80" s="2"/>
      <c r="G80" s="9">
        <v>6.6</v>
      </c>
      <c r="H80" s="9">
        <v>3.7</v>
      </c>
      <c r="I80" s="9">
        <v>2.7</v>
      </c>
      <c r="J80" s="2"/>
    </row>
    <row r="81" spans="1:10" x14ac:dyDescent="0.2">
      <c r="A81" s="2"/>
      <c r="B81" s="9">
        <v>1.5</v>
      </c>
      <c r="C81" s="9">
        <v>7.2</v>
      </c>
      <c r="D81" s="2"/>
      <c r="E81" s="2"/>
      <c r="F81" s="2"/>
      <c r="G81" s="9">
        <v>4.8</v>
      </c>
      <c r="H81" s="9">
        <v>4.3</v>
      </c>
      <c r="I81" s="9">
        <v>4</v>
      </c>
      <c r="J81" s="2"/>
    </row>
    <row r="82" spans="1:10" x14ac:dyDescent="0.2">
      <c r="A82" s="2"/>
      <c r="B82" s="9">
        <v>1.3</v>
      </c>
      <c r="C82" s="9">
        <v>9.4</v>
      </c>
      <c r="D82" s="2"/>
      <c r="E82" s="2"/>
      <c r="F82" s="2"/>
      <c r="G82" s="9">
        <v>3.7</v>
      </c>
      <c r="H82" s="9">
        <v>3.3</v>
      </c>
      <c r="I82" s="2"/>
      <c r="J82" s="2"/>
    </row>
    <row r="83" spans="1:10" x14ac:dyDescent="0.2">
      <c r="A83" s="2"/>
      <c r="B83" s="9">
        <v>2.9</v>
      </c>
      <c r="C83" s="9">
        <v>8.8000000000000007</v>
      </c>
      <c r="D83" s="2"/>
      <c r="E83" s="2"/>
      <c r="F83" s="2"/>
      <c r="G83" s="9">
        <v>5.5</v>
      </c>
      <c r="H83" s="9">
        <v>3</v>
      </c>
      <c r="I83" s="2"/>
      <c r="J83" s="2"/>
    </row>
    <row r="84" spans="1:10" x14ac:dyDescent="0.2">
      <c r="A84" s="2"/>
      <c r="B84" s="9">
        <v>1.1000000000000001</v>
      </c>
      <c r="C84" s="9">
        <v>9.3000000000000007</v>
      </c>
      <c r="D84" s="2"/>
      <c r="E84" s="2"/>
      <c r="F84" s="2"/>
      <c r="G84" s="9">
        <v>4.3</v>
      </c>
      <c r="H84" s="9">
        <v>4.2</v>
      </c>
      <c r="I84" s="2"/>
      <c r="J84" s="2"/>
    </row>
    <row r="85" spans="1:10" x14ac:dyDescent="0.2">
      <c r="A85" s="2"/>
      <c r="B85" s="9">
        <v>1.9</v>
      </c>
      <c r="C85" s="9">
        <v>10.4</v>
      </c>
      <c r="D85" s="2"/>
      <c r="E85" s="2"/>
      <c r="F85" s="2"/>
      <c r="G85" s="9">
        <v>3.3</v>
      </c>
      <c r="H85" s="9">
        <v>3.6</v>
      </c>
      <c r="I85" s="2"/>
      <c r="J85" s="2"/>
    </row>
    <row r="86" spans="1:10" x14ac:dyDescent="0.2">
      <c r="A86" s="2"/>
      <c r="B86" s="9">
        <v>1</v>
      </c>
      <c r="C86" s="9">
        <v>8.3000000000000007</v>
      </c>
      <c r="D86" s="2"/>
      <c r="E86" s="2"/>
      <c r="F86" s="2"/>
      <c r="G86" s="9">
        <v>3.5</v>
      </c>
      <c r="H86" s="9">
        <v>3.5</v>
      </c>
      <c r="I86" s="2"/>
      <c r="J86" s="2"/>
    </row>
    <row r="87" spans="1:10" x14ac:dyDescent="0.2">
      <c r="A87" s="2"/>
      <c r="B87" s="9">
        <v>1</v>
      </c>
      <c r="C87" s="9">
        <v>8.4</v>
      </c>
      <c r="D87" s="2"/>
      <c r="E87" s="2"/>
      <c r="F87" s="2"/>
      <c r="G87" s="9">
        <v>4.5999999999999996</v>
      </c>
      <c r="H87" s="9">
        <v>3.6</v>
      </c>
      <c r="I87" s="2"/>
      <c r="J87" s="2"/>
    </row>
    <row r="88" spans="1:10" x14ac:dyDescent="0.2">
      <c r="A88" s="2"/>
      <c r="B88" s="9">
        <v>0.4</v>
      </c>
      <c r="C88" s="9">
        <v>9.3000000000000007</v>
      </c>
      <c r="D88" s="2"/>
      <c r="E88" s="2"/>
      <c r="F88" s="2"/>
      <c r="G88" s="9">
        <v>5</v>
      </c>
      <c r="H88" s="9">
        <v>4.8</v>
      </c>
      <c r="I88" s="2"/>
      <c r="J88" s="2"/>
    </row>
    <row r="89" spans="1:10" x14ac:dyDescent="0.2">
      <c r="A89" s="2"/>
      <c r="B89" s="9">
        <v>1.5</v>
      </c>
      <c r="C89" s="9">
        <v>7.6</v>
      </c>
      <c r="D89" s="2"/>
      <c r="E89" s="2"/>
      <c r="F89" s="2"/>
      <c r="G89" s="9">
        <v>1.3</v>
      </c>
      <c r="H89" s="9">
        <v>3.4</v>
      </c>
      <c r="I89" s="2"/>
      <c r="J89" s="2"/>
    </row>
    <row r="90" spans="1:10" x14ac:dyDescent="0.2">
      <c r="A90" s="2"/>
      <c r="B90" s="9">
        <v>0.9</v>
      </c>
      <c r="C90" s="9">
        <v>5.2</v>
      </c>
      <c r="D90" s="2"/>
      <c r="E90" s="2"/>
      <c r="F90" s="2"/>
      <c r="G90" s="9">
        <v>1.1000000000000001</v>
      </c>
      <c r="H90" s="9">
        <v>3.1</v>
      </c>
      <c r="I90" s="2"/>
      <c r="J90" s="2"/>
    </row>
    <row r="91" spans="1:10" x14ac:dyDescent="0.2">
      <c r="A91" s="2"/>
      <c r="B91" s="9">
        <v>1.4</v>
      </c>
      <c r="C91" s="9">
        <v>9.8000000000000007</v>
      </c>
      <c r="D91" s="2"/>
      <c r="E91" s="2"/>
      <c r="F91" s="2"/>
      <c r="G91" s="9">
        <v>1.4</v>
      </c>
      <c r="H91" s="9">
        <v>2.8</v>
      </c>
      <c r="I91" s="2"/>
      <c r="J91" s="2"/>
    </row>
    <row r="92" spans="1:10" x14ac:dyDescent="0.2">
      <c r="A92" s="2"/>
      <c r="B92" s="9">
        <v>1.1000000000000001</v>
      </c>
      <c r="C92" s="9">
        <v>7</v>
      </c>
      <c r="D92" s="2"/>
      <c r="E92" s="2"/>
      <c r="F92" s="2"/>
      <c r="G92" s="9">
        <v>0.9</v>
      </c>
      <c r="H92" s="9">
        <v>3</v>
      </c>
      <c r="I92" s="2"/>
      <c r="J92" s="2"/>
    </row>
    <row r="93" spans="1:10" x14ac:dyDescent="0.2">
      <c r="A93" s="2"/>
      <c r="B93" s="9">
        <v>1.5</v>
      </c>
      <c r="C93" s="9">
        <v>6.2</v>
      </c>
      <c r="D93" s="2"/>
      <c r="E93" s="2"/>
      <c r="F93" s="2"/>
      <c r="G93" s="9">
        <v>2</v>
      </c>
      <c r="H93" s="9">
        <v>3.1</v>
      </c>
      <c r="I93" s="2"/>
      <c r="J93" s="2"/>
    </row>
    <row r="94" spans="1:10" x14ac:dyDescent="0.2">
      <c r="A94" s="2"/>
      <c r="B94" s="9">
        <v>4.5</v>
      </c>
      <c r="C94" s="9">
        <v>9.1</v>
      </c>
      <c r="D94" s="2"/>
      <c r="E94" s="2"/>
      <c r="F94" s="2"/>
      <c r="G94" s="9">
        <v>1.5</v>
      </c>
      <c r="H94" s="9">
        <v>4</v>
      </c>
      <c r="I94" s="2"/>
      <c r="J94" s="2"/>
    </row>
    <row r="95" spans="1:10" x14ac:dyDescent="0.2">
      <c r="A95" s="2"/>
      <c r="B95" s="9">
        <v>5.5</v>
      </c>
      <c r="C95" s="9">
        <v>6</v>
      </c>
      <c r="D95" s="2"/>
      <c r="E95" s="2"/>
      <c r="F95" s="2"/>
      <c r="G95" s="9">
        <v>1.8</v>
      </c>
      <c r="H95" s="9">
        <v>5.4</v>
      </c>
      <c r="I95" s="2"/>
      <c r="J95" s="2"/>
    </row>
    <row r="96" spans="1:10" x14ac:dyDescent="0.2">
      <c r="A96" s="2"/>
      <c r="B96" s="9">
        <v>4.5</v>
      </c>
      <c r="C96" s="9">
        <v>8.9</v>
      </c>
      <c r="D96" s="2"/>
      <c r="E96" s="2"/>
      <c r="F96" s="2"/>
      <c r="G96" s="9">
        <v>1.3</v>
      </c>
      <c r="H96" s="9">
        <v>5.9</v>
      </c>
      <c r="I96" s="2"/>
      <c r="J96" s="2"/>
    </row>
    <row r="97" spans="1:10" x14ac:dyDescent="0.2">
      <c r="A97" s="2"/>
      <c r="B97" s="9">
        <v>5.6</v>
      </c>
      <c r="C97" s="9">
        <v>5.5</v>
      </c>
      <c r="D97" s="2"/>
      <c r="E97" s="2"/>
      <c r="F97" s="2"/>
      <c r="G97" s="9">
        <v>0.6</v>
      </c>
      <c r="H97" s="9">
        <v>9.1</v>
      </c>
      <c r="I97" s="2"/>
      <c r="J97" s="2"/>
    </row>
    <row r="98" spans="1:10" x14ac:dyDescent="0.2">
      <c r="A98" s="2"/>
      <c r="B98" s="9">
        <v>5.2</v>
      </c>
      <c r="C98" s="9">
        <v>6.1</v>
      </c>
      <c r="D98" s="2"/>
      <c r="E98" s="2"/>
      <c r="F98" s="2"/>
      <c r="G98" s="9">
        <v>2</v>
      </c>
      <c r="H98" s="9">
        <v>7.2</v>
      </c>
      <c r="I98" s="2"/>
      <c r="J98" s="2"/>
    </row>
    <row r="99" spans="1:10" x14ac:dyDescent="0.2">
      <c r="A99" s="2"/>
      <c r="B99" s="9">
        <v>4.7</v>
      </c>
      <c r="C99" s="9">
        <v>5.6</v>
      </c>
      <c r="D99" s="2"/>
      <c r="E99" s="2"/>
      <c r="F99" s="2"/>
      <c r="G99" s="9">
        <v>1.6</v>
      </c>
      <c r="H99" s="9">
        <v>6.8</v>
      </c>
      <c r="I99" s="2"/>
      <c r="J99" s="2"/>
    </row>
    <row r="100" spans="1:10" x14ac:dyDescent="0.2">
      <c r="A100" s="2"/>
      <c r="B100" s="9">
        <v>6.1</v>
      </c>
      <c r="C100" s="9">
        <v>8.9</v>
      </c>
      <c r="D100" s="2"/>
      <c r="E100" s="2"/>
      <c r="F100" s="2"/>
      <c r="G100" s="9">
        <v>1</v>
      </c>
      <c r="H100" s="9">
        <v>6.7</v>
      </c>
      <c r="I100" s="2"/>
      <c r="J100" s="2"/>
    </row>
    <row r="101" spans="1:10" x14ac:dyDescent="0.2">
      <c r="A101" s="2"/>
      <c r="B101" s="9">
        <v>5.0999999999999996</v>
      </c>
      <c r="C101" s="2"/>
      <c r="D101" s="2"/>
      <c r="E101" s="2"/>
      <c r="F101" s="2"/>
      <c r="G101" s="9">
        <v>0.9</v>
      </c>
      <c r="H101" s="9">
        <v>4.9000000000000004</v>
      </c>
      <c r="I101" s="2"/>
      <c r="J101" s="2"/>
    </row>
    <row r="102" spans="1:10" x14ac:dyDescent="0.2">
      <c r="A102" s="2"/>
      <c r="B102" s="9">
        <v>6</v>
      </c>
      <c r="C102" s="2"/>
      <c r="D102" s="2"/>
      <c r="E102" s="2"/>
      <c r="F102" s="2"/>
      <c r="G102" s="9">
        <v>2.1</v>
      </c>
      <c r="H102" s="9">
        <v>9.1999999999999993</v>
      </c>
      <c r="I102" s="2"/>
      <c r="J102" s="2"/>
    </row>
    <row r="103" spans="1:10" x14ac:dyDescent="0.2">
      <c r="A103" s="2"/>
      <c r="B103" s="9">
        <v>6.9</v>
      </c>
      <c r="C103" s="2"/>
      <c r="D103" s="2"/>
      <c r="E103" s="2"/>
      <c r="F103" s="2"/>
      <c r="G103" s="9">
        <v>1.7</v>
      </c>
      <c r="H103" s="9">
        <v>6</v>
      </c>
      <c r="I103" s="2"/>
      <c r="J103" s="2"/>
    </row>
    <row r="104" spans="1:10" x14ac:dyDescent="0.2">
      <c r="A104" s="2"/>
      <c r="B104" s="9">
        <v>6</v>
      </c>
      <c r="C104" s="2"/>
      <c r="D104" s="2"/>
      <c r="E104" s="2"/>
      <c r="F104" s="2"/>
      <c r="G104" s="9">
        <v>1.3</v>
      </c>
      <c r="H104" s="9">
        <v>7.6</v>
      </c>
      <c r="I104" s="2"/>
      <c r="J104" s="2"/>
    </row>
    <row r="105" spans="1:10" x14ac:dyDescent="0.2">
      <c r="A105" s="2"/>
      <c r="B105" s="2"/>
      <c r="C105" s="2"/>
      <c r="D105" s="2"/>
      <c r="E105" s="2"/>
      <c r="F105" s="2"/>
      <c r="G105" s="9">
        <v>1.3</v>
      </c>
      <c r="H105" s="2"/>
      <c r="I105" s="2"/>
      <c r="J105" s="2"/>
    </row>
    <row r="106" spans="1:10" x14ac:dyDescent="0.2">
      <c r="A106" s="2"/>
      <c r="B106" s="2"/>
      <c r="C106" s="2"/>
      <c r="D106" s="2"/>
      <c r="E106" s="2"/>
      <c r="F106" s="2"/>
      <c r="G106" s="9">
        <v>1.3</v>
      </c>
      <c r="H106" s="2"/>
      <c r="I106" s="2"/>
      <c r="J106" s="2"/>
    </row>
    <row r="107" spans="1:10" x14ac:dyDescent="0.2">
      <c r="A107" s="2"/>
      <c r="B107" s="2"/>
      <c r="C107" s="2"/>
      <c r="D107" s="2"/>
      <c r="E107" s="2"/>
      <c r="F107" s="2"/>
      <c r="G107" s="9">
        <v>1.5</v>
      </c>
      <c r="H107" s="2"/>
      <c r="I107" s="2"/>
      <c r="J107" s="2"/>
    </row>
    <row r="108" spans="1:10" x14ac:dyDescent="0.2">
      <c r="A108" s="2"/>
      <c r="B108" s="2"/>
      <c r="C108" s="2"/>
      <c r="D108" s="2"/>
      <c r="E108" s="2"/>
      <c r="F108" s="2"/>
      <c r="G108" s="9">
        <v>1.6</v>
      </c>
      <c r="H108" s="2"/>
      <c r="I108" s="2"/>
      <c r="J108" s="2"/>
    </row>
  </sheetData>
  <mergeCells count="7">
    <mergeCell ref="S2:T2"/>
    <mergeCell ref="U2:V2"/>
    <mergeCell ref="A1:E1"/>
    <mergeCell ref="F1:J1"/>
    <mergeCell ref="M2:N2"/>
    <mergeCell ref="O2:P2"/>
    <mergeCell ref="Q2:R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DF115-EF6A-5A47-B3A2-3AF1FE957A69}">
  <dimension ref="A1:JI112"/>
  <sheetViews>
    <sheetView topLeftCell="G1" zoomScale="125" workbookViewId="0">
      <selection activeCell="U3" sqref="U3:V5"/>
    </sheetView>
  </sheetViews>
  <sheetFormatPr baseColWidth="10" defaultRowHeight="16" x14ac:dyDescent="0.2"/>
  <sheetData>
    <row r="1" spans="1:269" x14ac:dyDescent="0.2">
      <c r="A1" s="21" t="s">
        <v>38</v>
      </c>
      <c r="B1" s="21"/>
      <c r="C1" s="21"/>
      <c r="D1" s="21"/>
      <c r="E1" s="21"/>
      <c r="F1" s="20" t="s">
        <v>39</v>
      </c>
      <c r="G1" s="20"/>
      <c r="H1" s="20"/>
      <c r="I1" s="20"/>
      <c r="J1" s="20"/>
      <c r="K1" s="5"/>
      <c r="L1" s="16"/>
      <c r="M1" s="17" t="s">
        <v>38</v>
      </c>
      <c r="N1" s="17" t="s">
        <v>39</v>
      </c>
      <c r="O1" s="17" t="s">
        <v>38</v>
      </c>
      <c r="P1" s="17" t="s">
        <v>39</v>
      </c>
      <c r="Q1" s="17" t="s">
        <v>38</v>
      </c>
      <c r="R1" s="17" t="s">
        <v>39</v>
      </c>
      <c r="S1" s="17" t="s">
        <v>38</v>
      </c>
      <c r="T1" s="17" t="s">
        <v>39</v>
      </c>
      <c r="U1" s="17" t="s">
        <v>38</v>
      </c>
      <c r="V1" s="17" t="s">
        <v>39</v>
      </c>
    </row>
    <row r="2" spans="1:269" x14ac:dyDescent="0.2">
      <c r="A2" s="6" t="s">
        <v>33</v>
      </c>
      <c r="B2" s="6" t="s">
        <v>34</v>
      </c>
      <c r="C2" s="6" t="s">
        <v>35</v>
      </c>
      <c r="D2" s="6" t="s">
        <v>36</v>
      </c>
      <c r="E2" s="6" t="s">
        <v>37</v>
      </c>
      <c r="F2" s="6" t="s">
        <v>33</v>
      </c>
      <c r="G2" s="6" t="s">
        <v>34</v>
      </c>
      <c r="H2" s="6" t="s">
        <v>35</v>
      </c>
      <c r="I2" s="6" t="s">
        <v>36</v>
      </c>
      <c r="J2" s="6" t="s">
        <v>37</v>
      </c>
      <c r="K2" s="5"/>
      <c r="L2" s="16"/>
      <c r="M2" s="20" t="s">
        <v>33</v>
      </c>
      <c r="N2" s="20"/>
      <c r="O2" s="20" t="s">
        <v>34</v>
      </c>
      <c r="P2" s="20"/>
      <c r="Q2" s="20" t="s">
        <v>35</v>
      </c>
      <c r="R2" s="20"/>
      <c r="S2" s="20" t="s">
        <v>36</v>
      </c>
      <c r="T2" s="20"/>
      <c r="U2" s="20" t="s">
        <v>37</v>
      </c>
      <c r="V2" s="20"/>
    </row>
    <row r="3" spans="1:269" x14ac:dyDescent="0.2">
      <c r="A3" s="7">
        <v>116.76</v>
      </c>
      <c r="B3" s="7">
        <v>245.01</v>
      </c>
      <c r="C3" s="7">
        <v>220.35</v>
      </c>
      <c r="D3" s="7">
        <v>226.81</v>
      </c>
      <c r="E3" s="7">
        <v>216.12</v>
      </c>
      <c r="F3" s="7">
        <v>207.3</v>
      </c>
      <c r="G3" s="7">
        <v>237.25</v>
      </c>
      <c r="H3" s="7">
        <v>197.89</v>
      </c>
      <c r="I3" s="7">
        <v>195.68</v>
      </c>
      <c r="J3" s="7">
        <v>200.4</v>
      </c>
      <c r="K3" s="5"/>
      <c r="L3" s="13" t="s">
        <v>40</v>
      </c>
      <c r="M3" s="18">
        <f>AVERAGE(A3:A18)</f>
        <v>196.95250000000001</v>
      </c>
      <c r="N3" s="18">
        <f>AVERAGE(F3:F16)</f>
        <v>207.84857142857146</v>
      </c>
      <c r="O3" s="18">
        <f>AVERAGE(B3:B26)</f>
        <v>225.75625000000002</v>
      </c>
      <c r="P3" s="18">
        <f>AVERAGE(G3:G23)</f>
        <v>215.89809523809518</v>
      </c>
      <c r="Q3" s="18">
        <f>AVERAGE(C3:C26)</f>
        <v>210.26999999999995</v>
      </c>
      <c r="R3" s="18">
        <f>AVERAGE(H3:H23)</f>
        <v>191.71285714285719</v>
      </c>
      <c r="S3" s="18">
        <f>AVERAGE(D3:D26)</f>
        <v>208.32833333333335</v>
      </c>
      <c r="T3" s="18">
        <f>AVERAGE(I3:I21)</f>
        <v>184.89105263157896</v>
      </c>
      <c r="U3" s="18">
        <f>AVERAGE(E3:E19)</f>
        <v>205.08058823529413</v>
      </c>
      <c r="V3" s="18">
        <f>AVERAGE(J3:J21)</f>
        <v>186.70210526315788</v>
      </c>
    </row>
    <row r="4" spans="1:269" x14ac:dyDescent="0.2">
      <c r="A4" s="7">
        <v>220.25</v>
      </c>
      <c r="B4" s="7">
        <v>241.25</v>
      </c>
      <c r="C4" s="7">
        <v>216.28</v>
      </c>
      <c r="D4" s="7">
        <v>222.02</v>
      </c>
      <c r="E4" s="7">
        <v>221.53</v>
      </c>
      <c r="F4" s="7">
        <v>228.56</v>
      </c>
      <c r="G4" s="7">
        <v>211.39</v>
      </c>
      <c r="H4" s="7">
        <v>190.96</v>
      </c>
      <c r="I4" s="7">
        <v>191.32</v>
      </c>
      <c r="J4" s="7">
        <v>182.51</v>
      </c>
      <c r="K4" s="5"/>
      <c r="L4" s="14" t="s">
        <v>41</v>
      </c>
      <c r="M4" s="18">
        <f>AVERAGE(A19:A30)</f>
        <v>162.05333333333331</v>
      </c>
      <c r="N4" s="18">
        <f>AVERAGE(F17:F45)</f>
        <v>163.35172413793106</v>
      </c>
      <c r="O4" s="18">
        <f>AVERAGE(B27:B73)</f>
        <v>236.42765957446809</v>
      </c>
      <c r="P4" s="18">
        <f>AVERAGE(G24:G67)</f>
        <v>219.32863636363638</v>
      </c>
      <c r="Q4" s="18">
        <f>AVERAGE(C27:C72)</f>
        <v>229.27652173913054</v>
      </c>
      <c r="R4" s="18">
        <f>AVERAGE(H24:H65)</f>
        <v>212.14595238095239</v>
      </c>
      <c r="S4" s="18">
        <f>AVERAGE(D27:D63)</f>
        <v>211.74486486486484</v>
      </c>
      <c r="T4" s="18">
        <f>AVERAGE(I22:I46)</f>
        <v>182.554</v>
      </c>
      <c r="U4" s="18">
        <f>AVERAGE(E20:E40)</f>
        <v>214.70666666666668</v>
      </c>
      <c r="V4" s="18">
        <f>AVERAGE(J22:J44)</f>
        <v>181.54521739130433</v>
      </c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  <c r="FF4" s="5"/>
      <c r="FG4" s="5"/>
      <c r="FH4" s="5"/>
      <c r="FI4" s="5"/>
      <c r="FJ4" s="5"/>
      <c r="FK4" s="5"/>
      <c r="FL4" s="5"/>
      <c r="FM4" s="5"/>
      <c r="FN4" s="5"/>
      <c r="FO4" s="5"/>
      <c r="FP4" s="5"/>
      <c r="FQ4" s="5"/>
      <c r="FR4" s="5"/>
      <c r="FS4" s="5"/>
      <c r="FT4" s="5"/>
      <c r="FU4" s="5"/>
      <c r="FV4" s="5"/>
      <c r="FW4" s="5"/>
      <c r="FX4" s="5"/>
      <c r="FY4" s="5"/>
      <c r="FZ4" s="5"/>
      <c r="GA4" s="5"/>
      <c r="GB4" s="5"/>
      <c r="GC4" s="5"/>
      <c r="GD4" s="5"/>
      <c r="GE4" s="5"/>
      <c r="GF4" s="5"/>
      <c r="GG4" s="5"/>
      <c r="GH4" s="5"/>
      <c r="GI4" s="5"/>
      <c r="GJ4" s="5"/>
      <c r="GK4" s="5"/>
      <c r="GL4" s="5"/>
      <c r="GM4" s="5"/>
      <c r="GN4" s="5"/>
      <c r="GO4" s="5"/>
      <c r="GP4" s="5"/>
      <c r="GQ4" s="5"/>
      <c r="GR4" s="5"/>
      <c r="GS4" s="5"/>
      <c r="GT4" s="5"/>
      <c r="GU4" s="5"/>
      <c r="GV4" s="5"/>
      <c r="GW4" s="5"/>
      <c r="GX4" s="5"/>
      <c r="GY4" s="5"/>
      <c r="GZ4" s="5"/>
      <c r="HA4" s="5"/>
      <c r="HB4" s="5"/>
      <c r="HC4" s="5"/>
      <c r="HD4" s="5"/>
      <c r="HE4" s="5"/>
      <c r="HF4" s="5"/>
      <c r="HG4" s="5"/>
      <c r="HH4" s="5"/>
      <c r="HI4" s="5"/>
      <c r="HJ4" s="5"/>
      <c r="HK4" s="5"/>
      <c r="HL4" s="5"/>
      <c r="HM4" s="5"/>
      <c r="HN4" s="5"/>
      <c r="HO4" s="5"/>
      <c r="HP4" s="5"/>
      <c r="HQ4" s="5"/>
      <c r="HR4" s="5"/>
      <c r="HS4" s="5"/>
      <c r="HT4" s="5"/>
      <c r="HU4" s="5"/>
      <c r="HV4" s="5"/>
      <c r="HW4" s="5"/>
      <c r="HX4" s="5"/>
      <c r="HY4" s="5"/>
      <c r="HZ4" s="5"/>
      <c r="IA4" s="5"/>
      <c r="IB4" s="5"/>
      <c r="IC4" s="5"/>
      <c r="ID4" s="5"/>
      <c r="IE4" s="5"/>
      <c r="IF4" s="5"/>
      <c r="IG4" s="5"/>
      <c r="IH4" s="5"/>
      <c r="II4" s="5"/>
      <c r="IJ4" s="5"/>
      <c r="IK4" s="5"/>
      <c r="IL4" s="5"/>
      <c r="IM4" s="5"/>
      <c r="IN4" s="5"/>
      <c r="IO4" s="5"/>
      <c r="IP4" s="5"/>
      <c r="IQ4" s="5"/>
      <c r="IR4" s="5"/>
      <c r="IS4" s="5"/>
      <c r="IT4" s="5"/>
      <c r="IU4" s="5"/>
      <c r="IV4" s="5"/>
      <c r="IW4" s="5"/>
      <c r="IX4" s="5"/>
      <c r="IY4" s="5"/>
      <c r="IZ4" s="5"/>
      <c r="JA4" s="5"/>
      <c r="JB4" s="5"/>
      <c r="JC4" s="5"/>
      <c r="JD4" s="5"/>
      <c r="JE4" s="5"/>
      <c r="JF4" s="5"/>
      <c r="JG4" s="5"/>
      <c r="JH4" s="5"/>
      <c r="JI4" s="5"/>
    </row>
    <row r="5" spans="1:269" x14ac:dyDescent="0.2">
      <c r="A5" s="7">
        <v>178.4</v>
      </c>
      <c r="B5" s="7">
        <v>227.01</v>
      </c>
      <c r="C5" s="7">
        <v>202.54</v>
      </c>
      <c r="D5" s="7">
        <v>210.07</v>
      </c>
      <c r="E5" s="7">
        <v>203.32</v>
      </c>
      <c r="F5" s="7">
        <v>193.73</v>
      </c>
      <c r="G5" s="7">
        <v>218.95</v>
      </c>
      <c r="H5" s="7">
        <v>197.79</v>
      </c>
      <c r="I5" s="7">
        <v>180.52</v>
      </c>
      <c r="J5" s="7">
        <v>188.9</v>
      </c>
      <c r="K5" s="5"/>
      <c r="L5" s="15" t="s">
        <v>42</v>
      </c>
      <c r="M5" s="18">
        <f>AVERAGE(A31:A39)</f>
        <v>236.99111111111111</v>
      </c>
      <c r="N5" s="18">
        <f>AVERAGE(F46:F78)</f>
        <v>184.62212121212119</v>
      </c>
      <c r="O5" s="18">
        <f>AVERAGE(B74:B104)</f>
        <v>236.98322580645166</v>
      </c>
      <c r="P5" s="18">
        <f>AVERAGE(G68:G108)</f>
        <v>208.55292682926833</v>
      </c>
      <c r="Q5" s="18">
        <f>AVERAGE(C73:C100)</f>
        <v>243.74214285714282</v>
      </c>
      <c r="R5" s="18">
        <f>AVERAGE(H66:H104)</f>
        <v>197.16999999999996</v>
      </c>
      <c r="S5" s="18">
        <f>AVERAGE(D64:D77)</f>
        <v>235.33928571428572</v>
      </c>
      <c r="T5" s="18">
        <f>AVERAGE(I47:I81)</f>
        <v>185.96657142857146</v>
      </c>
      <c r="U5" s="18">
        <f>AVERAGE(E41:E51)</f>
        <v>225.09818181818184</v>
      </c>
      <c r="V5" s="18">
        <f>AVERAGE(J45:J74)</f>
        <v>160.22066666666669</v>
      </c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  <c r="FF5" s="5"/>
      <c r="FG5" s="5"/>
      <c r="FH5" s="5"/>
      <c r="FI5" s="5"/>
      <c r="FJ5" s="5"/>
      <c r="FK5" s="5"/>
      <c r="FL5" s="5"/>
      <c r="FM5" s="5"/>
      <c r="FN5" s="5"/>
      <c r="FO5" s="5"/>
      <c r="FP5" s="5"/>
      <c r="FQ5" s="5"/>
      <c r="FR5" s="5"/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L5" s="5"/>
      <c r="IM5" s="5"/>
      <c r="IN5" s="5"/>
      <c r="IO5" s="5"/>
      <c r="IP5" s="5"/>
      <c r="IQ5" s="5"/>
      <c r="IR5" s="5"/>
      <c r="IS5" s="5"/>
      <c r="IT5" s="5"/>
      <c r="IU5" s="5"/>
      <c r="IV5" s="5"/>
      <c r="IW5" s="5"/>
      <c r="IX5" s="5"/>
      <c r="IY5" s="5"/>
      <c r="IZ5" s="5"/>
      <c r="JA5" s="5"/>
      <c r="JB5" s="5"/>
      <c r="JC5" s="5"/>
      <c r="JD5" s="5"/>
      <c r="JE5" s="5"/>
      <c r="JF5" s="5"/>
      <c r="JG5" s="5"/>
      <c r="JH5" s="5"/>
      <c r="JI5" s="5"/>
    </row>
    <row r="6" spans="1:269" x14ac:dyDescent="0.2">
      <c r="A6" s="7">
        <v>227.16</v>
      </c>
      <c r="B6" s="7">
        <v>248.83</v>
      </c>
      <c r="C6" s="7">
        <v>212.84</v>
      </c>
      <c r="D6" s="7">
        <v>230.28</v>
      </c>
      <c r="E6" s="7">
        <v>210.4</v>
      </c>
      <c r="F6" s="7">
        <v>209.98</v>
      </c>
      <c r="G6" s="7">
        <v>209.97</v>
      </c>
      <c r="H6" s="7">
        <v>193.02</v>
      </c>
      <c r="I6" s="7">
        <v>186.32</v>
      </c>
      <c r="J6" s="7">
        <v>208.56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  <c r="FF6" s="5"/>
      <c r="FG6" s="5"/>
      <c r="FH6" s="5"/>
      <c r="FI6" s="5"/>
      <c r="FJ6" s="5"/>
      <c r="FK6" s="5"/>
      <c r="FL6" s="5"/>
      <c r="FM6" s="5"/>
      <c r="FN6" s="5"/>
      <c r="FO6" s="5"/>
      <c r="FP6" s="5"/>
      <c r="FQ6" s="5"/>
      <c r="FR6" s="5"/>
      <c r="FS6" s="5"/>
      <c r="FT6" s="5"/>
      <c r="FU6" s="5"/>
      <c r="FV6" s="5"/>
      <c r="FW6" s="5"/>
      <c r="FX6" s="5"/>
      <c r="FY6" s="5"/>
      <c r="FZ6" s="5"/>
      <c r="GA6" s="5"/>
      <c r="GB6" s="5"/>
      <c r="GC6" s="5"/>
      <c r="GD6" s="5"/>
      <c r="GE6" s="5"/>
      <c r="GF6" s="5"/>
      <c r="GG6" s="5"/>
      <c r="GH6" s="5"/>
      <c r="GI6" s="5"/>
      <c r="GJ6" s="5"/>
      <c r="GK6" s="5"/>
      <c r="GL6" s="5"/>
      <c r="GM6" s="5"/>
      <c r="GN6" s="5"/>
      <c r="GO6" s="5"/>
      <c r="GP6" s="5"/>
      <c r="GQ6" s="5"/>
      <c r="GR6" s="5"/>
      <c r="GS6" s="5"/>
      <c r="GT6" s="5"/>
      <c r="GU6" s="5"/>
      <c r="GV6" s="5"/>
      <c r="GW6" s="5"/>
      <c r="GX6" s="5"/>
      <c r="GY6" s="5"/>
      <c r="GZ6" s="5"/>
      <c r="HA6" s="5"/>
      <c r="HB6" s="5"/>
      <c r="HC6" s="5"/>
      <c r="HD6" s="5"/>
      <c r="HE6" s="5"/>
      <c r="HF6" s="5"/>
      <c r="HG6" s="5"/>
      <c r="HH6" s="5"/>
      <c r="HI6" s="5"/>
      <c r="HJ6" s="5"/>
      <c r="HK6" s="5"/>
      <c r="HL6" s="5"/>
      <c r="HM6" s="5"/>
      <c r="HN6" s="5"/>
      <c r="HO6" s="5"/>
      <c r="HP6" s="5"/>
      <c r="HQ6" s="5"/>
      <c r="HR6" s="5"/>
      <c r="HS6" s="5"/>
      <c r="HT6" s="5"/>
      <c r="HU6" s="5"/>
      <c r="HV6" s="5"/>
      <c r="HW6" s="5"/>
      <c r="HX6" s="5"/>
      <c r="HY6" s="5"/>
      <c r="HZ6" s="5"/>
      <c r="IA6" s="5"/>
      <c r="IB6" s="5"/>
      <c r="IC6" s="5"/>
      <c r="ID6" s="5"/>
      <c r="IE6" s="5"/>
      <c r="IF6" s="5"/>
      <c r="IG6" s="5"/>
      <c r="IH6" s="5"/>
      <c r="II6" s="5"/>
      <c r="IJ6" s="5"/>
      <c r="IK6" s="5"/>
      <c r="IL6" s="5"/>
      <c r="IM6" s="5"/>
      <c r="IN6" s="5"/>
      <c r="IO6" s="5"/>
      <c r="IP6" s="5"/>
      <c r="IQ6" s="5"/>
      <c r="IR6" s="5"/>
      <c r="IS6" s="5"/>
      <c r="IT6" s="5"/>
      <c r="IU6" s="5"/>
      <c r="IV6" s="5"/>
      <c r="IW6" s="5"/>
      <c r="IX6" s="5"/>
      <c r="IY6" s="5"/>
      <c r="IZ6" s="5"/>
      <c r="JA6" s="5"/>
      <c r="JB6" s="5"/>
      <c r="JC6" s="5"/>
      <c r="JD6" s="5"/>
      <c r="JE6" s="5"/>
      <c r="JF6" s="5"/>
      <c r="JG6" s="5"/>
      <c r="JH6" s="5"/>
      <c r="JI6" s="5"/>
    </row>
    <row r="7" spans="1:269" x14ac:dyDescent="0.2">
      <c r="A7" s="7">
        <v>216.97</v>
      </c>
      <c r="B7" s="7">
        <v>234.3</v>
      </c>
      <c r="C7" s="7">
        <v>212.65</v>
      </c>
      <c r="D7" s="7">
        <v>209.88</v>
      </c>
      <c r="E7" s="7">
        <v>203.34</v>
      </c>
      <c r="F7" s="7">
        <v>196.5</v>
      </c>
      <c r="G7" s="7">
        <v>214.01</v>
      </c>
      <c r="H7" s="7">
        <v>187.41</v>
      </c>
      <c r="I7" s="7">
        <v>203.31</v>
      </c>
      <c r="J7" s="7">
        <v>216.22</v>
      </c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  <c r="FF7" s="5"/>
      <c r="FG7" s="5"/>
      <c r="FH7" s="5"/>
      <c r="FI7" s="5"/>
      <c r="FJ7" s="5"/>
      <c r="FK7" s="5"/>
      <c r="FL7" s="5"/>
      <c r="FM7" s="5"/>
      <c r="FN7" s="5"/>
      <c r="FO7" s="5"/>
      <c r="FP7" s="5"/>
      <c r="FQ7" s="5"/>
      <c r="FR7" s="5"/>
      <c r="FS7" s="5"/>
      <c r="FT7" s="5"/>
      <c r="FU7" s="5"/>
      <c r="FV7" s="5"/>
      <c r="FW7" s="5"/>
      <c r="FX7" s="5"/>
      <c r="FY7" s="5"/>
      <c r="FZ7" s="5"/>
      <c r="GA7" s="5"/>
      <c r="GB7" s="5"/>
      <c r="GC7" s="5"/>
      <c r="GD7" s="5"/>
      <c r="GE7" s="5"/>
      <c r="GF7" s="5"/>
      <c r="GG7" s="5"/>
      <c r="GH7" s="5"/>
      <c r="GI7" s="5"/>
      <c r="GJ7" s="5"/>
      <c r="GK7" s="5"/>
      <c r="GL7" s="5"/>
      <c r="GM7" s="5"/>
      <c r="GN7" s="5"/>
      <c r="GO7" s="5"/>
      <c r="GP7" s="5"/>
      <c r="GQ7" s="5"/>
      <c r="GR7" s="5"/>
      <c r="GS7" s="5"/>
      <c r="GT7" s="5"/>
      <c r="GU7" s="5"/>
      <c r="GV7" s="5"/>
      <c r="GW7" s="5"/>
      <c r="GX7" s="5"/>
      <c r="GY7" s="5"/>
      <c r="GZ7" s="5"/>
      <c r="HA7" s="5"/>
      <c r="HB7" s="5"/>
      <c r="HC7" s="5"/>
      <c r="HD7" s="5"/>
      <c r="HE7" s="5"/>
      <c r="HF7" s="5"/>
      <c r="HG7" s="5"/>
      <c r="HH7" s="5"/>
      <c r="HI7" s="5"/>
      <c r="HJ7" s="5"/>
      <c r="HK7" s="5"/>
      <c r="HL7" s="5"/>
      <c r="HM7" s="5"/>
      <c r="HN7" s="5"/>
      <c r="HO7" s="5"/>
      <c r="HP7" s="5"/>
      <c r="HQ7" s="5"/>
      <c r="HR7" s="5"/>
      <c r="HS7" s="5"/>
      <c r="HT7" s="5"/>
      <c r="HU7" s="5"/>
      <c r="HV7" s="5"/>
      <c r="HW7" s="5"/>
      <c r="HX7" s="5"/>
      <c r="HY7" s="5"/>
      <c r="HZ7" s="5"/>
      <c r="IA7" s="5"/>
      <c r="IB7" s="5"/>
      <c r="IC7" s="5"/>
      <c r="ID7" s="5"/>
      <c r="IE7" s="5"/>
      <c r="IF7" s="5"/>
      <c r="IG7" s="5"/>
      <c r="IH7" s="5"/>
      <c r="II7" s="5"/>
      <c r="IJ7" s="5"/>
      <c r="IK7" s="5"/>
      <c r="IL7" s="5"/>
      <c r="IM7" s="5"/>
      <c r="IN7" s="5"/>
      <c r="IO7" s="5"/>
      <c r="IP7" s="5"/>
      <c r="IQ7" s="5"/>
      <c r="IR7" s="5"/>
      <c r="IS7" s="5"/>
      <c r="IT7" s="5"/>
      <c r="IU7" s="5"/>
      <c r="IV7" s="5"/>
      <c r="IW7" s="5"/>
      <c r="IX7" s="5"/>
      <c r="IY7" s="5"/>
      <c r="IZ7" s="5"/>
      <c r="JA7" s="5"/>
      <c r="JB7" s="5"/>
      <c r="JC7" s="5"/>
      <c r="JD7" s="5"/>
      <c r="JE7" s="5"/>
      <c r="JF7" s="5"/>
      <c r="JG7" s="5"/>
      <c r="JH7" s="5"/>
      <c r="JI7" s="5"/>
    </row>
    <row r="8" spans="1:269" x14ac:dyDescent="0.2">
      <c r="A8" s="7">
        <v>158.52000000000001</v>
      </c>
      <c r="B8" s="7">
        <v>240.84</v>
      </c>
      <c r="C8" s="7">
        <v>213.47</v>
      </c>
      <c r="D8" s="7">
        <v>203.61</v>
      </c>
      <c r="E8" s="7">
        <v>210.7</v>
      </c>
      <c r="F8" s="7">
        <v>175.48</v>
      </c>
      <c r="G8" s="7">
        <v>224.73</v>
      </c>
      <c r="H8" s="7">
        <v>199.14</v>
      </c>
      <c r="I8" s="7">
        <v>176.64</v>
      </c>
      <c r="J8" s="7">
        <v>195.68</v>
      </c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  <c r="CJ8" s="5"/>
      <c r="CK8" s="5"/>
      <c r="CL8" s="5"/>
      <c r="CM8" s="5"/>
      <c r="CN8" s="5"/>
      <c r="CO8" s="5"/>
      <c r="CP8" s="5"/>
      <c r="CQ8" s="5"/>
      <c r="CR8" s="5"/>
      <c r="CS8" s="5"/>
      <c r="CT8" s="5"/>
      <c r="CU8" s="5"/>
      <c r="CV8" s="5"/>
      <c r="CW8" s="5"/>
      <c r="CX8" s="5"/>
      <c r="CY8" s="5"/>
      <c r="CZ8" s="5"/>
      <c r="DA8" s="5"/>
      <c r="DB8" s="5"/>
      <c r="DC8" s="5"/>
      <c r="DD8" s="5"/>
      <c r="DE8" s="5"/>
      <c r="DF8" s="5"/>
      <c r="DG8" s="5"/>
      <c r="DH8" s="5"/>
      <c r="DI8" s="5"/>
      <c r="DJ8" s="5"/>
      <c r="DK8" s="5"/>
      <c r="DL8" s="5"/>
      <c r="DM8" s="5"/>
      <c r="DN8" s="5"/>
      <c r="DO8" s="5"/>
      <c r="DP8" s="5"/>
      <c r="DQ8" s="5"/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  <c r="FF8" s="5"/>
      <c r="FG8" s="5"/>
      <c r="FH8" s="5"/>
      <c r="FI8" s="5"/>
      <c r="FJ8" s="5"/>
      <c r="FK8" s="5"/>
      <c r="FL8" s="5"/>
      <c r="FM8" s="5"/>
      <c r="FN8" s="5"/>
      <c r="FO8" s="5"/>
      <c r="FP8" s="5"/>
      <c r="FQ8" s="5"/>
      <c r="FR8" s="5"/>
      <c r="FS8" s="5"/>
      <c r="FT8" s="5"/>
      <c r="FU8" s="5"/>
      <c r="FV8" s="5"/>
      <c r="FW8" s="5"/>
      <c r="FX8" s="5"/>
      <c r="FY8" s="5"/>
      <c r="FZ8" s="5"/>
      <c r="GA8" s="5"/>
      <c r="GB8" s="5"/>
      <c r="GC8" s="5"/>
      <c r="GD8" s="5"/>
      <c r="GE8" s="5"/>
      <c r="GF8" s="5"/>
      <c r="GG8" s="5"/>
      <c r="GH8" s="5"/>
      <c r="GI8" s="5"/>
      <c r="GJ8" s="5"/>
      <c r="GK8" s="5"/>
      <c r="GL8" s="5"/>
      <c r="GM8" s="5"/>
      <c r="GN8" s="5"/>
      <c r="GO8" s="5"/>
      <c r="GP8" s="5"/>
      <c r="GQ8" s="5"/>
      <c r="GR8" s="5"/>
      <c r="GS8" s="5"/>
      <c r="GT8" s="5"/>
      <c r="GU8" s="5"/>
      <c r="GV8" s="5"/>
      <c r="GW8" s="5"/>
      <c r="GX8" s="5"/>
      <c r="GY8" s="5"/>
      <c r="GZ8" s="5"/>
      <c r="HA8" s="5"/>
      <c r="HB8" s="5"/>
      <c r="HC8" s="5"/>
      <c r="HD8" s="5"/>
      <c r="HE8" s="5"/>
      <c r="HF8" s="5"/>
      <c r="HG8" s="5"/>
      <c r="HH8" s="5"/>
      <c r="HI8" s="5"/>
      <c r="HJ8" s="5"/>
      <c r="HK8" s="5"/>
      <c r="HL8" s="5"/>
      <c r="HM8" s="5"/>
      <c r="HN8" s="5"/>
      <c r="HO8" s="5"/>
      <c r="HP8" s="5"/>
      <c r="HQ8" s="5"/>
      <c r="HR8" s="5"/>
      <c r="HS8" s="5"/>
      <c r="HT8" s="5"/>
      <c r="HU8" s="5"/>
      <c r="HV8" s="5"/>
      <c r="HW8" s="5"/>
      <c r="HX8" s="5"/>
      <c r="HY8" s="5"/>
      <c r="HZ8" s="5"/>
      <c r="IA8" s="5"/>
      <c r="IB8" s="5"/>
      <c r="IC8" s="5"/>
      <c r="ID8" s="5"/>
      <c r="IE8" s="5"/>
      <c r="IF8" s="5"/>
      <c r="IG8" s="5"/>
      <c r="IH8" s="5"/>
      <c r="II8" s="5"/>
      <c r="IJ8" s="5"/>
      <c r="IK8" s="5"/>
      <c r="IL8" s="5"/>
      <c r="IM8" s="5"/>
      <c r="IN8" s="5"/>
      <c r="IO8" s="5"/>
      <c r="IP8" s="5"/>
      <c r="IQ8" s="5"/>
      <c r="IR8" s="5"/>
      <c r="IS8" s="5"/>
      <c r="IT8" s="5"/>
      <c r="IU8" s="5"/>
      <c r="IV8" s="5"/>
      <c r="IW8" s="5"/>
      <c r="IX8" s="5"/>
      <c r="IY8" s="5"/>
      <c r="IZ8" s="5"/>
      <c r="JA8" s="5"/>
      <c r="JB8" s="5"/>
      <c r="JC8" s="5"/>
      <c r="JD8" s="5"/>
      <c r="JE8" s="5"/>
      <c r="JF8" s="5"/>
      <c r="JG8" s="5"/>
      <c r="JH8" s="5"/>
      <c r="JI8" s="5"/>
    </row>
    <row r="9" spans="1:269" x14ac:dyDescent="0.2">
      <c r="A9" s="7">
        <v>209.97</v>
      </c>
      <c r="B9" s="7">
        <v>239.34</v>
      </c>
      <c r="C9" s="7">
        <v>206.39</v>
      </c>
      <c r="D9" s="7">
        <v>209.43</v>
      </c>
      <c r="E9" s="7">
        <v>205.9</v>
      </c>
      <c r="F9" s="7">
        <v>184.42</v>
      </c>
      <c r="G9" s="7">
        <v>230.46</v>
      </c>
      <c r="H9" s="7">
        <v>203.62</v>
      </c>
      <c r="I9" s="7">
        <v>186.45</v>
      </c>
      <c r="J9" s="7">
        <v>203.56</v>
      </c>
      <c r="N9" s="5"/>
      <c r="O9" s="5"/>
      <c r="P9" s="5"/>
      <c r="Q9" s="5"/>
      <c r="R9" s="5"/>
    </row>
    <row r="10" spans="1:269" x14ac:dyDescent="0.2">
      <c r="A10" s="7">
        <v>244.87</v>
      </c>
      <c r="B10" s="7">
        <v>229.91</v>
      </c>
      <c r="C10" s="7">
        <v>202.69</v>
      </c>
      <c r="D10" s="7">
        <v>206.46</v>
      </c>
      <c r="E10" s="7">
        <v>194.62</v>
      </c>
      <c r="F10" s="7">
        <v>193.23</v>
      </c>
      <c r="G10" s="7">
        <v>217.04</v>
      </c>
      <c r="H10" s="7">
        <v>193.11</v>
      </c>
      <c r="I10" s="7">
        <v>187.56</v>
      </c>
      <c r="J10" s="7">
        <v>182.85</v>
      </c>
      <c r="M10" s="5"/>
      <c r="N10" s="5"/>
      <c r="O10" s="5"/>
      <c r="P10" s="5"/>
      <c r="Q10" s="5"/>
      <c r="R10" s="5"/>
    </row>
    <row r="11" spans="1:269" x14ac:dyDescent="0.2">
      <c r="A11" s="7">
        <v>209.73</v>
      </c>
      <c r="B11" s="7">
        <v>224.38</v>
      </c>
      <c r="C11" s="7">
        <v>207.03</v>
      </c>
      <c r="D11" s="7">
        <v>212.03</v>
      </c>
      <c r="E11" s="7">
        <v>187.62</v>
      </c>
      <c r="F11" s="7">
        <v>221.84</v>
      </c>
      <c r="G11" s="7">
        <v>222.38</v>
      </c>
      <c r="H11" s="7">
        <v>194.88</v>
      </c>
      <c r="I11" s="7">
        <v>174.49</v>
      </c>
      <c r="J11" s="7">
        <v>171.59</v>
      </c>
      <c r="M11" s="5"/>
      <c r="N11" s="5"/>
      <c r="O11" s="5"/>
      <c r="P11" s="5"/>
      <c r="Q11" s="5"/>
      <c r="R11" s="5"/>
    </row>
    <row r="12" spans="1:269" x14ac:dyDescent="0.2">
      <c r="A12" s="7">
        <v>190.93</v>
      </c>
      <c r="B12" s="7">
        <v>238.65</v>
      </c>
      <c r="C12" s="7">
        <v>219.63</v>
      </c>
      <c r="D12" s="7">
        <v>217.95</v>
      </c>
      <c r="E12" s="7">
        <v>186.41</v>
      </c>
      <c r="F12" s="7">
        <v>218.42</v>
      </c>
      <c r="G12" s="7">
        <v>221.18</v>
      </c>
      <c r="H12" s="7">
        <v>194.8</v>
      </c>
      <c r="I12" s="7">
        <v>191.24</v>
      </c>
      <c r="J12" s="7">
        <v>175.41</v>
      </c>
      <c r="M12" s="5"/>
      <c r="N12" s="5"/>
      <c r="O12" s="5"/>
      <c r="P12" s="5"/>
      <c r="Q12" s="5"/>
      <c r="R12" s="5"/>
    </row>
    <row r="13" spans="1:269" x14ac:dyDescent="0.2">
      <c r="A13" s="7">
        <v>226.23</v>
      </c>
      <c r="B13" s="7">
        <v>234.43</v>
      </c>
      <c r="C13" s="7">
        <v>217.16</v>
      </c>
      <c r="D13" s="7">
        <v>204.53</v>
      </c>
      <c r="E13" s="7">
        <v>210.83</v>
      </c>
      <c r="F13" s="7">
        <v>208.39</v>
      </c>
      <c r="G13" s="7">
        <v>204.89</v>
      </c>
      <c r="H13" s="7">
        <v>196.85</v>
      </c>
      <c r="I13" s="7">
        <v>179.81</v>
      </c>
      <c r="J13" s="7">
        <v>174.92</v>
      </c>
      <c r="M13" s="5"/>
      <c r="N13" s="5"/>
      <c r="O13" s="5"/>
      <c r="P13" s="5"/>
      <c r="Q13" s="5"/>
      <c r="R13" s="5"/>
    </row>
    <row r="14" spans="1:269" x14ac:dyDescent="0.2">
      <c r="A14" s="7">
        <v>199.45</v>
      </c>
      <c r="B14" s="7">
        <v>232.19</v>
      </c>
      <c r="C14" s="7">
        <v>207.11</v>
      </c>
      <c r="D14" s="7">
        <v>219.07</v>
      </c>
      <c r="E14" s="7">
        <v>202.17</v>
      </c>
      <c r="F14" s="7">
        <v>212.78</v>
      </c>
      <c r="G14" s="7">
        <v>201.84</v>
      </c>
      <c r="H14" s="7">
        <v>186.99</v>
      </c>
      <c r="I14" s="7">
        <v>181.48</v>
      </c>
      <c r="J14" s="7">
        <v>177.07</v>
      </c>
      <c r="M14" s="5"/>
      <c r="N14" s="5"/>
      <c r="O14" s="5"/>
      <c r="P14" s="5"/>
      <c r="Q14" s="5"/>
      <c r="R14" s="5"/>
    </row>
    <row r="15" spans="1:269" x14ac:dyDescent="0.2">
      <c r="A15" s="7">
        <v>209.76</v>
      </c>
      <c r="B15" s="7">
        <v>235.99</v>
      </c>
      <c r="C15" s="7">
        <v>223.9</v>
      </c>
      <c r="D15" s="7">
        <v>212.37</v>
      </c>
      <c r="E15" s="7">
        <v>198.23</v>
      </c>
      <c r="F15" s="7">
        <v>229.88</v>
      </c>
      <c r="G15" s="7">
        <v>203.66</v>
      </c>
      <c r="H15" s="7">
        <v>197.61</v>
      </c>
      <c r="I15" s="7">
        <v>200.77</v>
      </c>
      <c r="J15" s="7">
        <v>176.18</v>
      </c>
      <c r="M15" s="5"/>
      <c r="N15" s="5"/>
      <c r="O15" s="5"/>
      <c r="P15" s="5"/>
      <c r="Q15" s="5"/>
      <c r="R15" s="5"/>
    </row>
    <row r="16" spans="1:269" x14ac:dyDescent="0.2">
      <c r="A16" s="7">
        <v>195.06</v>
      </c>
      <c r="B16" s="7">
        <v>216.9</v>
      </c>
      <c r="C16" s="7">
        <v>217.62</v>
      </c>
      <c r="D16" s="7">
        <v>201.02</v>
      </c>
      <c r="E16" s="7">
        <v>208.02</v>
      </c>
      <c r="F16" s="7">
        <v>229.37</v>
      </c>
      <c r="G16" s="7">
        <v>200.14</v>
      </c>
      <c r="H16" s="7">
        <v>193.57</v>
      </c>
      <c r="I16" s="7">
        <v>165.08</v>
      </c>
      <c r="J16" s="7">
        <v>178.17</v>
      </c>
      <c r="M16" s="5"/>
      <c r="N16" s="5"/>
      <c r="O16" s="5"/>
      <c r="P16" s="5"/>
      <c r="Q16" s="5"/>
      <c r="R16" s="5"/>
    </row>
    <row r="17" spans="1:18" x14ac:dyDescent="0.2">
      <c r="A17" s="7">
        <v>195.11</v>
      </c>
      <c r="B17" s="7">
        <v>218.4</v>
      </c>
      <c r="C17" s="7">
        <v>192.46</v>
      </c>
      <c r="D17" s="7">
        <v>203.06</v>
      </c>
      <c r="E17" s="7">
        <v>212.56</v>
      </c>
      <c r="F17" s="8">
        <v>235.85</v>
      </c>
      <c r="G17" s="7">
        <v>216.33</v>
      </c>
      <c r="H17" s="7">
        <v>204.23</v>
      </c>
      <c r="I17" s="7">
        <v>174.83</v>
      </c>
      <c r="J17" s="7">
        <v>180.53</v>
      </c>
      <c r="M17" s="5"/>
      <c r="N17" s="5"/>
      <c r="O17" s="5"/>
      <c r="P17" s="5"/>
      <c r="Q17" s="5"/>
      <c r="R17" s="5"/>
    </row>
    <row r="18" spans="1:18" x14ac:dyDescent="0.2">
      <c r="A18" s="7">
        <v>152.07</v>
      </c>
      <c r="B18" s="7">
        <v>210.61</v>
      </c>
      <c r="C18" s="7">
        <v>197.24</v>
      </c>
      <c r="D18" s="7">
        <v>190.59</v>
      </c>
      <c r="E18" s="7">
        <v>201.98</v>
      </c>
      <c r="F18" s="8">
        <v>138.75</v>
      </c>
      <c r="G18" s="7">
        <v>203.47</v>
      </c>
      <c r="H18" s="7">
        <v>172.78</v>
      </c>
      <c r="I18" s="7">
        <v>194.02</v>
      </c>
      <c r="J18" s="7">
        <v>210.6</v>
      </c>
      <c r="M18" s="5"/>
      <c r="N18" s="5"/>
      <c r="O18" s="5"/>
      <c r="P18" s="5"/>
      <c r="Q18" s="5"/>
      <c r="R18" s="5"/>
    </row>
    <row r="19" spans="1:18" x14ac:dyDescent="0.2">
      <c r="A19" s="8">
        <v>122.43</v>
      </c>
      <c r="B19" s="7">
        <v>205.06</v>
      </c>
      <c r="C19" s="7">
        <v>208.2</v>
      </c>
      <c r="D19" s="7">
        <v>187.11</v>
      </c>
      <c r="E19" s="7">
        <v>212.62</v>
      </c>
      <c r="F19" s="8">
        <v>138.27000000000001</v>
      </c>
      <c r="G19" s="7">
        <v>218.82</v>
      </c>
      <c r="H19" s="7">
        <v>185.03</v>
      </c>
      <c r="I19" s="7">
        <v>195.57</v>
      </c>
      <c r="J19" s="7">
        <v>178.47</v>
      </c>
      <c r="M19" s="5"/>
      <c r="N19" s="5"/>
      <c r="O19" s="5"/>
      <c r="P19" s="5"/>
      <c r="Q19" s="5"/>
      <c r="R19" s="5"/>
    </row>
    <row r="20" spans="1:18" x14ac:dyDescent="0.2">
      <c r="A20" s="8">
        <v>169.81</v>
      </c>
      <c r="B20" s="7">
        <v>222.27</v>
      </c>
      <c r="C20" s="7">
        <v>217.2</v>
      </c>
      <c r="D20" s="7">
        <v>208.46</v>
      </c>
      <c r="E20" s="8">
        <v>221.3</v>
      </c>
      <c r="F20" s="8">
        <v>158.75</v>
      </c>
      <c r="G20" s="7">
        <v>209.12</v>
      </c>
      <c r="H20" s="7">
        <v>181.05</v>
      </c>
      <c r="I20" s="7">
        <v>173.58</v>
      </c>
      <c r="J20" s="7">
        <v>186.45</v>
      </c>
      <c r="M20" s="5"/>
      <c r="N20" s="5"/>
      <c r="O20" s="5"/>
      <c r="P20" s="5"/>
      <c r="Q20" s="5"/>
      <c r="R20" s="5"/>
    </row>
    <row r="21" spans="1:18" x14ac:dyDescent="0.2">
      <c r="A21" s="8">
        <v>154.69999999999999</v>
      </c>
      <c r="B21" s="7">
        <v>228.84</v>
      </c>
      <c r="C21" s="7">
        <v>206.3</v>
      </c>
      <c r="D21" s="7">
        <v>209.19</v>
      </c>
      <c r="E21" s="8">
        <v>211.43</v>
      </c>
      <c r="F21" s="8">
        <v>175.06</v>
      </c>
      <c r="G21" s="7">
        <v>227.39</v>
      </c>
      <c r="H21" s="7">
        <v>195.35</v>
      </c>
      <c r="I21" s="7">
        <v>174.26</v>
      </c>
      <c r="J21" s="7">
        <v>159.27000000000001</v>
      </c>
      <c r="M21" s="5"/>
      <c r="N21" s="5"/>
      <c r="O21" s="5"/>
      <c r="P21" s="5"/>
      <c r="Q21" s="5"/>
      <c r="R21" s="5"/>
    </row>
    <row r="22" spans="1:18" x14ac:dyDescent="0.2">
      <c r="A22" s="8">
        <v>135.79</v>
      </c>
      <c r="B22" s="7">
        <v>206.1</v>
      </c>
      <c r="C22" s="7">
        <v>203.66</v>
      </c>
      <c r="D22" s="7">
        <v>197.14</v>
      </c>
      <c r="E22" s="8">
        <v>221.3</v>
      </c>
      <c r="F22" s="8">
        <v>189.78</v>
      </c>
      <c r="G22" s="7">
        <v>219.93</v>
      </c>
      <c r="H22" s="7">
        <v>182.54</v>
      </c>
      <c r="I22" s="8">
        <v>176.05</v>
      </c>
      <c r="J22" s="8">
        <v>183.35</v>
      </c>
      <c r="M22" s="5"/>
      <c r="N22" s="5"/>
      <c r="O22" s="5"/>
      <c r="P22" s="5"/>
      <c r="Q22" s="5"/>
      <c r="R22" s="5"/>
    </row>
    <row r="23" spans="1:18" x14ac:dyDescent="0.2">
      <c r="A23" s="8">
        <v>169.37</v>
      </c>
      <c r="B23" s="7">
        <v>201.36</v>
      </c>
      <c r="C23" s="7">
        <v>196.28</v>
      </c>
      <c r="D23" s="7">
        <v>206.07</v>
      </c>
      <c r="E23" s="8">
        <v>200.9</v>
      </c>
      <c r="F23" s="8">
        <v>123.67</v>
      </c>
      <c r="G23" s="7">
        <v>220.91</v>
      </c>
      <c r="H23" s="7">
        <v>177.35</v>
      </c>
      <c r="I23" s="8">
        <v>189.74</v>
      </c>
      <c r="J23" s="8">
        <v>199.11</v>
      </c>
      <c r="M23" s="5"/>
      <c r="N23" s="5"/>
      <c r="O23" s="5"/>
      <c r="P23" s="5"/>
      <c r="Q23" s="5"/>
      <c r="R23" s="5"/>
    </row>
    <row r="24" spans="1:18" x14ac:dyDescent="0.2">
      <c r="A24" s="8">
        <v>137.54</v>
      </c>
      <c r="B24" s="7">
        <v>207.57</v>
      </c>
      <c r="C24" s="7">
        <v>213.57</v>
      </c>
      <c r="D24" s="7">
        <v>203.45</v>
      </c>
      <c r="E24" s="8">
        <v>212.57</v>
      </c>
      <c r="F24" s="8">
        <v>85.59</v>
      </c>
      <c r="G24" s="8">
        <v>223.72</v>
      </c>
      <c r="H24" s="8">
        <v>209.5</v>
      </c>
      <c r="I24" s="8">
        <v>158.91</v>
      </c>
      <c r="J24" s="8">
        <v>193.11</v>
      </c>
      <c r="M24" s="5"/>
      <c r="N24" s="5"/>
      <c r="O24" s="5"/>
      <c r="P24" s="5"/>
      <c r="Q24" s="5"/>
      <c r="R24" s="5"/>
    </row>
    <row r="25" spans="1:18" x14ac:dyDescent="0.2">
      <c r="A25" s="8">
        <v>159.94</v>
      </c>
      <c r="B25" s="7">
        <v>211.15</v>
      </c>
      <c r="C25" s="7">
        <v>223.04</v>
      </c>
      <c r="D25" s="7">
        <v>207.53</v>
      </c>
      <c r="E25" s="8">
        <v>227.87</v>
      </c>
      <c r="F25" s="8">
        <v>163.98</v>
      </c>
      <c r="G25" s="8">
        <v>213.12</v>
      </c>
      <c r="H25" s="8">
        <v>171.83</v>
      </c>
      <c r="I25" s="8">
        <v>187.54</v>
      </c>
      <c r="J25" s="8">
        <v>197.59</v>
      </c>
      <c r="M25" s="5"/>
      <c r="N25" s="5"/>
      <c r="O25" s="5"/>
      <c r="P25" s="5"/>
      <c r="Q25" s="5"/>
      <c r="R25" s="5"/>
    </row>
    <row r="26" spans="1:18" x14ac:dyDescent="0.2">
      <c r="A26" s="8">
        <v>148.57</v>
      </c>
      <c r="B26" s="7">
        <v>217.76</v>
      </c>
      <c r="C26" s="7">
        <v>208.87</v>
      </c>
      <c r="D26" s="7">
        <v>201.75</v>
      </c>
      <c r="E26" s="8">
        <v>237.2</v>
      </c>
      <c r="F26" s="8">
        <v>161.6</v>
      </c>
      <c r="G26" s="8">
        <v>215.41</v>
      </c>
      <c r="H26" s="8">
        <v>214.31</v>
      </c>
      <c r="I26" s="8">
        <v>188.25</v>
      </c>
      <c r="J26" s="8">
        <v>188.95</v>
      </c>
      <c r="M26" s="5"/>
      <c r="N26" s="5"/>
      <c r="O26" s="5"/>
      <c r="P26" s="5"/>
      <c r="Q26" s="5"/>
      <c r="R26" s="5"/>
    </row>
    <row r="27" spans="1:18" x14ac:dyDescent="0.2">
      <c r="A27" s="8">
        <v>236.23</v>
      </c>
      <c r="B27" s="8">
        <v>249.95</v>
      </c>
      <c r="C27" s="8">
        <v>235.09</v>
      </c>
      <c r="D27" s="8">
        <v>189.32</v>
      </c>
      <c r="E27" s="8">
        <v>230.04</v>
      </c>
      <c r="F27" s="8">
        <v>176.59</v>
      </c>
      <c r="G27" s="8">
        <v>215.05</v>
      </c>
      <c r="H27" s="8">
        <v>210.74</v>
      </c>
      <c r="I27" s="8">
        <v>176.12</v>
      </c>
      <c r="J27" s="8">
        <v>178.74</v>
      </c>
      <c r="M27" s="5"/>
      <c r="N27" s="5"/>
      <c r="O27" s="5"/>
      <c r="P27" s="5"/>
      <c r="Q27" s="5"/>
      <c r="R27" s="5"/>
    </row>
    <row r="28" spans="1:18" x14ac:dyDescent="0.2">
      <c r="A28" s="8">
        <v>142.38</v>
      </c>
      <c r="B28" s="8">
        <v>237.39</v>
      </c>
      <c r="C28" s="8">
        <v>212.18</v>
      </c>
      <c r="D28" s="8">
        <v>210.58</v>
      </c>
      <c r="E28" s="8">
        <v>207.3</v>
      </c>
      <c r="F28" s="8">
        <v>162.69999999999999</v>
      </c>
      <c r="G28" s="8">
        <v>211.48</v>
      </c>
      <c r="H28" s="8">
        <v>217.46</v>
      </c>
      <c r="I28" s="8">
        <v>161.37</v>
      </c>
      <c r="J28" s="8">
        <v>197.08</v>
      </c>
      <c r="M28" s="5"/>
      <c r="N28" s="5"/>
      <c r="O28" s="5"/>
      <c r="P28" s="5"/>
      <c r="Q28" s="5"/>
      <c r="R28" s="5"/>
    </row>
    <row r="29" spans="1:18" x14ac:dyDescent="0.2">
      <c r="A29" s="8">
        <v>183.66</v>
      </c>
      <c r="B29" s="8">
        <v>199.3</v>
      </c>
      <c r="C29" s="8">
        <v>206.23</v>
      </c>
      <c r="D29" s="8">
        <v>166.87</v>
      </c>
      <c r="E29" s="8">
        <v>196.92</v>
      </c>
      <c r="F29" s="8">
        <v>159.71</v>
      </c>
      <c r="G29" s="8">
        <v>219.56</v>
      </c>
      <c r="H29" s="8">
        <v>217.5</v>
      </c>
      <c r="I29" s="8">
        <v>172.08</v>
      </c>
      <c r="J29" s="8">
        <v>168.47</v>
      </c>
      <c r="M29" s="5"/>
      <c r="N29" s="5"/>
      <c r="O29" s="5"/>
      <c r="P29" s="5"/>
      <c r="Q29" s="5"/>
      <c r="R29" s="5"/>
    </row>
    <row r="30" spans="1:18" x14ac:dyDescent="0.2">
      <c r="A30" s="8">
        <v>184.22</v>
      </c>
      <c r="B30" s="8">
        <v>228.32</v>
      </c>
      <c r="C30" s="8">
        <v>231.93</v>
      </c>
      <c r="D30" s="8">
        <v>205.31</v>
      </c>
      <c r="E30" s="8">
        <v>202.97</v>
      </c>
      <c r="F30" s="8">
        <v>203.27</v>
      </c>
      <c r="G30" s="8">
        <v>252.91</v>
      </c>
      <c r="H30" s="8">
        <v>204.1</v>
      </c>
      <c r="I30" s="8">
        <v>177.94</v>
      </c>
      <c r="J30" s="8">
        <v>180.09</v>
      </c>
      <c r="M30" s="5"/>
      <c r="N30" s="5"/>
      <c r="O30" s="5"/>
      <c r="P30" s="5"/>
      <c r="Q30" s="5"/>
      <c r="R30" s="5"/>
    </row>
    <row r="31" spans="1:18" x14ac:dyDescent="0.2">
      <c r="A31" s="9">
        <v>231.78</v>
      </c>
      <c r="B31" s="8">
        <v>247.12</v>
      </c>
      <c r="C31" s="8">
        <v>224.54</v>
      </c>
      <c r="D31" s="8">
        <v>220.44</v>
      </c>
      <c r="E31" s="8">
        <v>215.11</v>
      </c>
      <c r="F31" s="8">
        <v>150.69</v>
      </c>
      <c r="G31" s="8">
        <v>225.77</v>
      </c>
      <c r="H31" s="8">
        <v>182.34</v>
      </c>
      <c r="I31" s="8">
        <v>191.13</v>
      </c>
      <c r="J31" s="8">
        <v>168.7</v>
      </c>
      <c r="M31" s="5"/>
      <c r="N31" s="5"/>
      <c r="O31" s="5"/>
      <c r="P31" s="5"/>
      <c r="Q31" s="5"/>
      <c r="R31" s="5"/>
    </row>
    <row r="32" spans="1:18" x14ac:dyDescent="0.2">
      <c r="A32" s="9">
        <v>307.56</v>
      </c>
      <c r="B32" s="8">
        <v>249.74</v>
      </c>
      <c r="C32" s="8">
        <v>229.07</v>
      </c>
      <c r="D32" s="8">
        <v>218.09</v>
      </c>
      <c r="E32" s="8">
        <v>210.29</v>
      </c>
      <c r="F32" s="8">
        <v>149.96</v>
      </c>
      <c r="G32" s="8">
        <v>199.12</v>
      </c>
      <c r="H32" s="8">
        <v>202.92</v>
      </c>
      <c r="I32" s="8">
        <v>195.08</v>
      </c>
      <c r="J32" s="8">
        <v>151.35</v>
      </c>
      <c r="M32" s="5"/>
      <c r="N32" s="5"/>
      <c r="O32" s="5"/>
      <c r="P32" s="5"/>
      <c r="Q32" s="5"/>
      <c r="R32" s="5"/>
    </row>
    <row r="33" spans="1:18" x14ac:dyDescent="0.2">
      <c r="A33" s="9">
        <v>321.83999999999997</v>
      </c>
      <c r="B33" s="8">
        <v>245.48</v>
      </c>
      <c r="C33" s="8">
        <v>204.27</v>
      </c>
      <c r="D33" s="8">
        <v>200.34</v>
      </c>
      <c r="E33" s="8">
        <v>206.68</v>
      </c>
      <c r="F33" s="8">
        <v>158.62</v>
      </c>
      <c r="G33" s="8">
        <v>202.71</v>
      </c>
      <c r="H33" s="8">
        <v>205.86</v>
      </c>
      <c r="I33" s="8">
        <v>185.21</v>
      </c>
      <c r="J33" s="8">
        <v>168.55</v>
      </c>
      <c r="M33" s="5"/>
      <c r="N33" s="5"/>
      <c r="O33" s="5"/>
      <c r="P33" s="5"/>
      <c r="Q33" s="5"/>
      <c r="R33" s="5"/>
    </row>
    <row r="34" spans="1:18" x14ac:dyDescent="0.2">
      <c r="A34" s="9">
        <v>214.85</v>
      </c>
      <c r="B34" s="8">
        <v>218.82</v>
      </c>
      <c r="C34" s="8">
        <v>214.34</v>
      </c>
      <c r="D34" s="8">
        <v>208.09</v>
      </c>
      <c r="E34" s="8">
        <v>213.41</v>
      </c>
      <c r="F34" s="8">
        <v>190.67</v>
      </c>
      <c r="G34" s="8">
        <v>220.03</v>
      </c>
      <c r="H34" s="8">
        <v>221.27</v>
      </c>
      <c r="I34" s="8">
        <v>177.03</v>
      </c>
      <c r="J34" s="8">
        <v>194.87</v>
      </c>
      <c r="M34" s="5"/>
      <c r="N34" s="5"/>
      <c r="O34" s="5"/>
      <c r="P34" s="5"/>
      <c r="Q34" s="5"/>
      <c r="R34" s="5"/>
    </row>
    <row r="35" spans="1:18" x14ac:dyDescent="0.2">
      <c r="A35" s="9">
        <v>241.05</v>
      </c>
      <c r="B35" s="8">
        <v>251.79</v>
      </c>
      <c r="C35" s="8">
        <v>220.13</v>
      </c>
      <c r="D35" s="8">
        <v>225.95</v>
      </c>
      <c r="E35" s="8">
        <v>214.25</v>
      </c>
      <c r="F35" s="8">
        <v>157.59</v>
      </c>
      <c r="G35" s="8">
        <v>229.08</v>
      </c>
      <c r="H35" s="8">
        <v>214.84</v>
      </c>
      <c r="I35" s="8">
        <v>175.68</v>
      </c>
      <c r="J35" s="8">
        <v>184.49</v>
      </c>
      <c r="M35" s="5"/>
      <c r="N35" s="5"/>
      <c r="O35" s="5"/>
      <c r="P35" s="5"/>
      <c r="Q35" s="5"/>
      <c r="R35" s="5"/>
    </row>
    <row r="36" spans="1:18" x14ac:dyDescent="0.2">
      <c r="A36" s="9">
        <v>221.82</v>
      </c>
      <c r="B36" s="8">
        <v>226.87</v>
      </c>
      <c r="C36" s="8">
        <v>231.96</v>
      </c>
      <c r="D36" s="8">
        <v>200.45</v>
      </c>
      <c r="E36" s="8">
        <v>221.99</v>
      </c>
      <c r="F36" s="8">
        <v>148.54</v>
      </c>
      <c r="G36" s="8">
        <v>228.13</v>
      </c>
      <c r="H36" s="8">
        <v>200.28</v>
      </c>
      <c r="I36" s="8">
        <v>191.58</v>
      </c>
      <c r="J36" s="8">
        <v>182.95</v>
      </c>
      <c r="M36" s="5"/>
      <c r="N36" s="5"/>
      <c r="O36" s="5"/>
      <c r="P36" s="5"/>
      <c r="Q36" s="5"/>
      <c r="R36" s="5"/>
    </row>
    <row r="37" spans="1:18" x14ac:dyDescent="0.2">
      <c r="A37" s="9">
        <v>143.66</v>
      </c>
      <c r="B37" s="8">
        <v>259.27999999999997</v>
      </c>
      <c r="C37" s="8">
        <v>225.71</v>
      </c>
      <c r="D37" s="8">
        <v>217.15</v>
      </c>
      <c r="E37" s="8">
        <v>225.55</v>
      </c>
      <c r="F37" s="8">
        <v>166.44</v>
      </c>
      <c r="G37" s="8">
        <v>213.81</v>
      </c>
      <c r="H37" s="8">
        <v>212.32</v>
      </c>
      <c r="I37" s="8">
        <v>187.63</v>
      </c>
      <c r="J37" s="8">
        <v>190.8</v>
      </c>
      <c r="M37" s="5"/>
      <c r="N37" s="5"/>
      <c r="O37" s="5"/>
      <c r="P37" s="5"/>
      <c r="Q37" s="5"/>
      <c r="R37" s="5"/>
    </row>
    <row r="38" spans="1:18" x14ac:dyDescent="0.2">
      <c r="A38" s="9">
        <v>228.19</v>
      </c>
      <c r="B38" s="8">
        <v>234.55</v>
      </c>
      <c r="C38" s="8">
        <v>217.34</v>
      </c>
      <c r="D38" s="8">
        <v>210.44</v>
      </c>
      <c r="E38" s="8">
        <v>210.23</v>
      </c>
      <c r="F38" s="8">
        <v>139.36000000000001</v>
      </c>
      <c r="G38" s="8">
        <v>223.28</v>
      </c>
      <c r="H38" s="8">
        <v>190.48</v>
      </c>
      <c r="I38" s="8">
        <v>192.58</v>
      </c>
      <c r="J38" s="8">
        <v>171.21</v>
      </c>
      <c r="M38" s="5"/>
      <c r="N38" s="5"/>
      <c r="O38" s="5"/>
      <c r="P38" s="5"/>
      <c r="Q38" s="5"/>
      <c r="R38" s="5"/>
    </row>
    <row r="39" spans="1:18" x14ac:dyDescent="0.2">
      <c r="A39" s="9">
        <v>222.17</v>
      </c>
      <c r="B39" s="8">
        <v>208.96</v>
      </c>
      <c r="C39" s="8">
        <v>217.78</v>
      </c>
      <c r="D39" s="8">
        <v>220.6</v>
      </c>
      <c r="E39" s="8">
        <v>208.89</v>
      </c>
      <c r="F39" s="8">
        <v>135.62</v>
      </c>
      <c r="G39" s="8">
        <v>224.91</v>
      </c>
      <c r="H39" s="8">
        <v>214.78</v>
      </c>
      <c r="I39" s="8">
        <v>192.02</v>
      </c>
      <c r="J39" s="8">
        <v>182.22</v>
      </c>
      <c r="M39" s="5"/>
      <c r="N39" s="5"/>
      <c r="O39" s="5"/>
      <c r="P39" s="5"/>
      <c r="Q39" s="5"/>
      <c r="R39" s="5"/>
    </row>
    <row r="40" spans="1:18" x14ac:dyDescent="0.2">
      <c r="A40" s="2"/>
      <c r="B40" s="8">
        <v>238.85</v>
      </c>
      <c r="C40" s="8">
        <v>221.59</v>
      </c>
      <c r="D40" s="8">
        <v>189.71</v>
      </c>
      <c r="E40" s="8">
        <v>212.64</v>
      </c>
      <c r="F40" s="8">
        <v>155.16999999999999</v>
      </c>
      <c r="G40" s="8">
        <v>239.8</v>
      </c>
      <c r="H40" s="8">
        <v>213.34</v>
      </c>
      <c r="I40" s="8">
        <v>189.78</v>
      </c>
      <c r="J40" s="8">
        <v>164.35</v>
      </c>
      <c r="M40" s="5"/>
      <c r="N40" s="5"/>
      <c r="O40" s="5"/>
      <c r="P40" s="5"/>
      <c r="Q40" s="5"/>
      <c r="R40" s="5"/>
    </row>
    <row r="41" spans="1:18" x14ac:dyDescent="0.2">
      <c r="A41" s="2"/>
      <c r="B41" s="8">
        <v>189.27</v>
      </c>
      <c r="C41" s="8">
        <v>216.37</v>
      </c>
      <c r="D41" s="8">
        <v>214.03</v>
      </c>
      <c r="E41" s="9">
        <v>256.11</v>
      </c>
      <c r="F41" s="8">
        <v>171.03</v>
      </c>
      <c r="G41" s="8">
        <v>246.55</v>
      </c>
      <c r="H41" s="8">
        <v>209.94</v>
      </c>
      <c r="I41" s="8">
        <v>168.57</v>
      </c>
      <c r="J41" s="8">
        <v>180.26</v>
      </c>
      <c r="M41" s="5"/>
      <c r="N41" s="5"/>
      <c r="O41" s="5"/>
      <c r="P41" s="5"/>
      <c r="Q41" s="5"/>
      <c r="R41" s="5"/>
    </row>
    <row r="42" spans="1:18" x14ac:dyDescent="0.2">
      <c r="A42" s="2"/>
      <c r="B42" s="8">
        <v>229.05</v>
      </c>
      <c r="C42" s="8">
        <v>226.3</v>
      </c>
      <c r="D42" s="8">
        <v>216.25</v>
      </c>
      <c r="E42" s="9">
        <v>243.98</v>
      </c>
      <c r="F42" s="8">
        <v>196.97</v>
      </c>
      <c r="G42" s="8">
        <v>227.37</v>
      </c>
      <c r="H42" s="8">
        <v>224.79</v>
      </c>
      <c r="I42" s="8">
        <v>172.61</v>
      </c>
      <c r="J42" s="8">
        <v>172.92</v>
      </c>
      <c r="M42" s="5"/>
      <c r="N42" s="5"/>
      <c r="O42" s="5"/>
      <c r="P42" s="5"/>
      <c r="Q42" s="5"/>
      <c r="R42" s="5"/>
    </row>
    <row r="43" spans="1:18" x14ac:dyDescent="0.2">
      <c r="A43" s="2"/>
      <c r="B43" s="8">
        <v>248.25</v>
      </c>
      <c r="C43" s="8">
        <v>218.49</v>
      </c>
      <c r="D43" s="8">
        <v>212.92</v>
      </c>
      <c r="E43" s="9">
        <v>222.02</v>
      </c>
      <c r="F43" s="8">
        <v>191.12</v>
      </c>
      <c r="G43" s="8">
        <v>231.7</v>
      </c>
      <c r="H43" s="8">
        <v>221.18</v>
      </c>
      <c r="I43" s="8">
        <v>195.07</v>
      </c>
      <c r="J43" s="8">
        <v>175.64</v>
      </c>
      <c r="M43" s="5"/>
      <c r="N43" s="5"/>
      <c r="O43" s="5"/>
      <c r="P43" s="5"/>
      <c r="Q43" s="5"/>
      <c r="R43" s="5"/>
    </row>
    <row r="44" spans="1:18" x14ac:dyDescent="0.2">
      <c r="A44" s="2"/>
      <c r="B44" s="8">
        <v>222.33</v>
      </c>
      <c r="C44" s="8">
        <v>218.74</v>
      </c>
      <c r="D44" s="8">
        <v>206.82</v>
      </c>
      <c r="E44" s="9">
        <v>231.84</v>
      </c>
      <c r="F44" s="8">
        <v>166.89</v>
      </c>
      <c r="G44" s="8">
        <v>223.09</v>
      </c>
      <c r="H44" s="8">
        <v>205.07</v>
      </c>
      <c r="I44" s="8">
        <v>181.48</v>
      </c>
      <c r="J44" s="8">
        <v>200.74</v>
      </c>
      <c r="M44" s="5"/>
      <c r="N44" s="5"/>
      <c r="O44" s="5"/>
      <c r="P44" s="5"/>
      <c r="Q44" s="5"/>
      <c r="R44" s="5"/>
    </row>
    <row r="45" spans="1:18" x14ac:dyDescent="0.2">
      <c r="A45" s="2"/>
      <c r="B45" s="8">
        <v>228.03</v>
      </c>
      <c r="C45" s="8">
        <v>224.42</v>
      </c>
      <c r="D45" s="8">
        <v>219.03</v>
      </c>
      <c r="E45" s="9">
        <v>223.64</v>
      </c>
      <c r="F45" s="8">
        <v>184.96</v>
      </c>
      <c r="G45" s="8">
        <v>225.41</v>
      </c>
      <c r="H45" s="8">
        <v>229.3</v>
      </c>
      <c r="I45" s="8">
        <v>191</v>
      </c>
      <c r="J45" s="9">
        <v>173.11</v>
      </c>
      <c r="M45" s="5"/>
      <c r="N45" s="5"/>
      <c r="O45" s="5"/>
      <c r="P45" s="5"/>
      <c r="Q45" s="5"/>
      <c r="R45" s="5"/>
    </row>
    <row r="46" spans="1:18" x14ac:dyDescent="0.2">
      <c r="A46" s="2"/>
      <c r="B46" s="8">
        <v>233.75</v>
      </c>
      <c r="C46" s="8">
        <v>207.44</v>
      </c>
      <c r="D46" s="8">
        <v>213.6</v>
      </c>
      <c r="E46" s="9">
        <v>209.08</v>
      </c>
      <c r="F46" s="9">
        <v>190.03</v>
      </c>
      <c r="G46" s="8">
        <v>208.52</v>
      </c>
      <c r="H46" s="8">
        <v>213.54</v>
      </c>
      <c r="I46" s="8">
        <v>189.4</v>
      </c>
      <c r="J46" s="9">
        <v>162.22</v>
      </c>
      <c r="M46" s="5"/>
      <c r="N46" s="5"/>
      <c r="O46" s="5"/>
      <c r="P46" s="5"/>
      <c r="Q46" s="5"/>
      <c r="R46" s="5"/>
    </row>
    <row r="47" spans="1:18" x14ac:dyDescent="0.2">
      <c r="A47" s="2"/>
      <c r="B47" s="8">
        <v>235.56</v>
      </c>
      <c r="C47" s="8">
        <v>220.7</v>
      </c>
      <c r="D47" s="8">
        <v>222.9</v>
      </c>
      <c r="E47" s="9">
        <v>225.71</v>
      </c>
      <c r="F47" s="9">
        <v>191.36</v>
      </c>
      <c r="G47" s="8">
        <v>206</v>
      </c>
      <c r="H47" s="8">
        <v>212.76</v>
      </c>
      <c r="I47" s="9">
        <v>218.5</v>
      </c>
      <c r="J47" s="9">
        <v>173.93</v>
      </c>
      <c r="M47" s="5"/>
      <c r="N47" s="5"/>
      <c r="O47" s="5"/>
      <c r="P47" s="5"/>
      <c r="Q47" s="5"/>
      <c r="R47" s="5"/>
    </row>
    <row r="48" spans="1:18" x14ac:dyDescent="0.2">
      <c r="A48" s="2"/>
      <c r="B48" s="8">
        <v>238.5</v>
      </c>
      <c r="C48" s="8">
        <v>226.83</v>
      </c>
      <c r="D48" s="8">
        <v>203.14</v>
      </c>
      <c r="E48" s="9">
        <v>215.17</v>
      </c>
      <c r="F48" s="9">
        <v>185.47</v>
      </c>
      <c r="G48" s="8">
        <v>194.29</v>
      </c>
      <c r="H48" s="8">
        <v>219.96</v>
      </c>
      <c r="I48" s="9">
        <v>219.87</v>
      </c>
      <c r="J48" s="9">
        <v>198.1</v>
      </c>
      <c r="M48" s="5"/>
      <c r="N48" s="5"/>
      <c r="O48" s="5"/>
      <c r="P48" s="5"/>
      <c r="Q48" s="5"/>
      <c r="R48" s="5"/>
    </row>
    <row r="49" spans="1:18" x14ac:dyDescent="0.2">
      <c r="A49" s="2"/>
      <c r="B49" s="8">
        <v>243.1</v>
      </c>
      <c r="C49" s="8">
        <v>217.06</v>
      </c>
      <c r="D49" s="8">
        <v>212.5</v>
      </c>
      <c r="E49" s="9">
        <v>221.11</v>
      </c>
      <c r="F49" s="9">
        <v>185.92</v>
      </c>
      <c r="G49" s="8">
        <v>210.59</v>
      </c>
      <c r="H49" s="8">
        <v>208.06</v>
      </c>
      <c r="I49" s="9">
        <v>199.44</v>
      </c>
      <c r="J49" s="9">
        <v>193.81</v>
      </c>
      <c r="M49" s="5"/>
      <c r="N49" s="5"/>
      <c r="O49" s="5"/>
      <c r="P49" s="5"/>
      <c r="Q49" s="5"/>
      <c r="R49" s="5"/>
    </row>
    <row r="50" spans="1:18" x14ac:dyDescent="0.2">
      <c r="A50" s="2"/>
      <c r="B50" s="8">
        <v>261.66000000000003</v>
      </c>
      <c r="C50" s="8">
        <v>224.51</v>
      </c>
      <c r="D50" s="8">
        <v>215.37</v>
      </c>
      <c r="E50" s="9">
        <v>212.24</v>
      </c>
      <c r="F50" s="9">
        <v>193.8</v>
      </c>
      <c r="G50" s="8">
        <v>245.18</v>
      </c>
      <c r="H50" s="8">
        <v>222.39</v>
      </c>
      <c r="I50" s="9">
        <v>220.82</v>
      </c>
      <c r="J50" s="9">
        <v>198.46</v>
      </c>
      <c r="M50" s="5"/>
      <c r="N50" s="5"/>
      <c r="O50" s="5"/>
      <c r="P50" s="5"/>
      <c r="Q50" s="5"/>
      <c r="R50" s="5"/>
    </row>
    <row r="51" spans="1:18" x14ac:dyDescent="0.2">
      <c r="A51" s="2"/>
      <c r="B51" s="8">
        <v>232.28</v>
      </c>
      <c r="C51" s="8">
        <v>244.64</v>
      </c>
      <c r="D51" s="8">
        <v>224.45</v>
      </c>
      <c r="E51" s="9">
        <v>215.18</v>
      </c>
      <c r="F51" s="9">
        <v>208.85</v>
      </c>
      <c r="G51" s="8">
        <v>224.13</v>
      </c>
      <c r="H51" s="8">
        <v>213.85</v>
      </c>
      <c r="I51" s="9">
        <v>213.02</v>
      </c>
      <c r="J51" s="9">
        <v>180.49</v>
      </c>
      <c r="M51" s="5"/>
      <c r="N51" s="5"/>
      <c r="O51" s="5"/>
      <c r="P51" s="5"/>
      <c r="Q51" s="5"/>
      <c r="R51" s="5"/>
    </row>
    <row r="52" spans="1:18" x14ac:dyDescent="0.2">
      <c r="A52" s="2"/>
      <c r="B52" s="8">
        <v>260.25</v>
      </c>
      <c r="C52" s="8">
        <v>235.61</v>
      </c>
      <c r="D52" s="8">
        <v>219.26</v>
      </c>
      <c r="E52" s="2"/>
      <c r="F52" s="9">
        <v>199.68</v>
      </c>
      <c r="G52" s="8">
        <v>214.81</v>
      </c>
      <c r="H52" s="8">
        <v>204.28</v>
      </c>
      <c r="I52" s="9">
        <v>203.8</v>
      </c>
      <c r="J52" s="9">
        <v>203.63</v>
      </c>
      <c r="M52" s="5"/>
      <c r="N52" s="5"/>
      <c r="O52" s="5"/>
      <c r="P52" s="5"/>
      <c r="Q52" s="5"/>
      <c r="R52" s="5"/>
    </row>
    <row r="53" spans="1:18" x14ac:dyDescent="0.2">
      <c r="A53" s="2"/>
      <c r="B53" s="8">
        <v>253.82</v>
      </c>
      <c r="C53" s="8">
        <v>243.63</v>
      </c>
      <c r="D53" s="8">
        <v>218.26</v>
      </c>
      <c r="E53" s="2"/>
      <c r="F53" s="9">
        <v>185.07</v>
      </c>
      <c r="G53" s="8">
        <v>204.47</v>
      </c>
      <c r="H53" s="8">
        <v>216.58</v>
      </c>
      <c r="I53" s="9">
        <v>204.96</v>
      </c>
      <c r="J53" s="9">
        <v>202.25</v>
      </c>
      <c r="M53" s="5"/>
      <c r="N53" s="5"/>
      <c r="O53" s="5"/>
      <c r="P53" s="5"/>
      <c r="Q53" s="5"/>
      <c r="R53" s="5"/>
    </row>
    <row r="54" spans="1:18" x14ac:dyDescent="0.2">
      <c r="A54" s="2"/>
      <c r="B54" s="8">
        <v>260.69</v>
      </c>
      <c r="C54" s="8">
        <v>243.27</v>
      </c>
      <c r="D54" s="8">
        <v>201.62</v>
      </c>
      <c r="E54" s="2"/>
      <c r="F54" s="9">
        <v>190.77</v>
      </c>
      <c r="G54" s="8">
        <v>218.16</v>
      </c>
      <c r="H54" s="8">
        <v>212.81</v>
      </c>
      <c r="I54" s="9">
        <v>214.85</v>
      </c>
      <c r="J54" s="9">
        <v>200.26</v>
      </c>
      <c r="M54" s="5"/>
      <c r="N54" s="5"/>
      <c r="O54" s="5"/>
      <c r="P54" s="5"/>
      <c r="Q54" s="5"/>
      <c r="R54" s="5"/>
    </row>
    <row r="55" spans="1:18" x14ac:dyDescent="0.2">
      <c r="A55" s="2"/>
      <c r="B55" s="8">
        <v>239.88</v>
      </c>
      <c r="C55" s="8">
        <v>243.75</v>
      </c>
      <c r="D55" s="8">
        <v>211.32</v>
      </c>
      <c r="E55" s="2"/>
      <c r="F55" s="9">
        <v>216</v>
      </c>
      <c r="G55" s="8">
        <v>226.16</v>
      </c>
      <c r="H55" s="8">
        <v>214.99</v>
      </c>
      <c r="I55" s="9">
        <v>210.15</v>
      </c>
      <c r="J55" s="9">
        <v>149.13</v>
      </c>
      <c r="M55" s="5"/>
      <c r="N55" s="5"/>
      <c r="O55" s="5"/>
      <c r="P55" s="5"/>
      <c r="Q55" s="5"/>
      <c r="R55" s="5"/>
    </row>
    <row r="56" spans="1:18" x14ac:dyDescent="0.2">
      <c r="A56" s="2"/>
      <c r="B56" s="8">
        <v>252.05</v>
      </c>
      <c r="C56" s="8">
        <v>238.49</v>
      </c>
      <c r="D56" s="8">
        <v>214.59</v>
      </c>
      <c r="E56" s="2"/>
      <c r="F56" s="9">
        <v>198.71</v>
      </c>
      <c r="G56" s="8">
        <v>224.09</v>
      </c>
      <c r="H56" s="8">
        <v>217.25</v>
      </c>
      <c r="I56" s="9">
        <v>200.04</v>
      </c>
      <c r="J56" s="9">
        <v>150.02000000000001</v>
      </c>
      <c r="M56" s="5"/>
      <c r="N56" s="5"/>
      <c r="O56" s="5"/>
      <c r="P56" s="5"/>
      <c r="Q56" s="5"/>
      <c r="R56" s="5"/>
    </row>
    <row r="57" spans="1:18" x14ac:dyDescent="0.2">
      <c r="A57" s="2"/>
      <c r="B57" s="8">
        <v>238.19</v>
      </c>
      <c r="C57" s="8">
        <v>230.32</v>
      </c>
      <c r="D57" s="8">
        <v>219.44</v>
      </c>
      <c r="E57" s="2"/>
      <c r="F57" s="9">
        <v>190.14</v>
      </c>
      <c r="G57" s="8">
        <v>155.63</v>
      </c>
      <c r="H57" s="8">
        <v>216.31</v>
      </c>
      <c r="I57" s="9">
        <v>214.16</v>
      </c>
      <c r="J57" s="9">
        <v>141.96</v>
      </c>
      <c r="M57" s="5"/>
      <c r="N57" s="5"/>
      <c r="O57" s="5"/>
      <c r="P57" s="5"/>
      <c r="Q57" s="5"/>
      <c r="R57" s="5"/>
    </row>
    <row r="58" spans="1:18" x14ac:dyDescent="0.2">
      <c r="A58" s="2"/>
      <c r="B58" s="8">
        <v>254.18</v>
      </c>
      <c r="C58" s="8">
        <v>237.39</v>
      </c>
      <c r="D58" s="8">
        <v>218.2</v>
      </c>
      <c r="E58" s="2"/>
      <c r="F58" s="9">
        <v>181.32</v>
      </c>
      <c r="G58" s="8">
        <v>217.37</v>
      </c>
      <c r="H58" s="8">
        <v>216.45</v>
      </c>
      <c r="I58" s="9">
        <v>214.57</v>
      </c>
      <c r="J58" s="9">
        <v>146.35</v>
      </c>
      <c r="M58" s="5"/>
      <c r="N58" s="5"/>
      <c r="O58" s="5"/>
      <c r="P58" s="5"/>
      <c r="Q58" s="5"/>
      <c r="R58" s="5"/>
    </row>
    <row r="59" spans="1:18" x14ac:dyDescent="0.2">
      <c r="A59" s="2"/>
      <c r="B59" s="8">
        <v>240.01</v>
      </c>
      <c r="C59" s="8">
        <v>231.35</v>
      </c>
      <c r="D59" s="8">
        <v>228.92</v>
      </c>
      <c r="E59" s="2"/>
      <c r="F59" s="9">
        <v>188.38</v>
      </c>
      <c r="G59" s="8">
        <v>201.99</v>
      </c>
      <c r="H59" s="8">
        <v>207.39</v>
      </c>
      <c r="I59" s="9">
        <v>214.5</v>
      </c>
      <c r="J59" s="9">
        <v>141.12</v>
      </c>
      <c r="N59" s="5"/>
      <c r="O59" s="5"/>
      <c r="P59" s="5"/>
      <c r="Q59" s="5"/>
      <c r="R59" s="5"/>
    </row>
    <row r="60" spans="1:18" x14ac:dyDescent="0.2">
      <c r="A60" s="2"/>
      <c r="B60" s="8">
        <v>241.31</v>
      </c>
      <c r="C60" s="8">
        <v>239.77</v>
      </c>
      <c r="D60" s="8">
        <v>211.47</v>
      </c>
      <c r="E60" s="2"/>
      <c r="F60" s="9">
        <v>166.31</v>
      </c>
      <c r="G60" s="8">
        <v>216.39</v>
      </c>
      <c r="H60" s="8">
        <v>212.62</v>
      </c>
      <c r="I60" s="9">
        <v>213.32</v>
      </c>
      <c r="J60" s="9">
        <v>159.11000000000001</v>
      </c>
      <c r="N60" s="5"/>
      <c r="O60" s="5"/>
      <c r="P60" s="5"/>
      <c r="Q60" s="5"/>
      <c r="R60" s="5"/>
    </row>
    <row r="61" spans="1:18" x14ac:dyDescent="0.2">
      <c r="A61" s="2"/>
      <c r="B61" s="8">
        <v>242.44</v>
      </c>
      <c r="C61" s="8">
        <v>236.89</v>
      </c>
      <c r="D61" s="8">
        <v>213.86</v>
      </c>
      <c r="E61" s="2"/>
      <c r="F61" s="9">
        <v>218.85</v>
      </c>
      <c r="G61" s="8">
        <v>196.2</v>
      </c>
      <c r="H61" s="8">
        <v>212.8</v>
      </c>
      <c r="I61" s="9">
        <v>207.88</v>
      </c>
      <c r="J61" s="9">
        <v>148.34</v>
      </c>
      <c r="N61" s="5"/>
      <c r="O61" s="5"/>
      <c r="P61" s="5"/>
      <c r="Q61" s="5"/>
      <c r="R61" s="5"/>
    </row>
    <row r="62" spans="1:18" x14ac:dyDescent="0.2">
      <c r="A62" s="2"/>
      <c r="B62" s="8">
        <v>254.88</v>
      </c>
      <c r="C62" s="8">
        <v>247.02</v>
      </c>
      <c r="D62" s="8">
        <v>220.29</v>
      </c>
      <c r="E62" s="2"/>
      <c r="F62" s="9">
        <v>158.71</v>
      </c>
      <c r="G62" s="8">
        <v>215.44</v>
      </c>
      <c r="H62" s="8">
        <v>222.57</v>
      </c>
      <c r="I62" s="9">
        <v>165.7</v>
      </c>
      <c r="J62" s="9">
        <v>142.03</v>
      </c>
      <c r="N62" s="5"/>
      <c r="O62" s="5"/>
      <c r="P62" s="5"/>
      <c r="Q62" s="5"/>
      <c r="R62" s="5"/>
    </row>
    <row r="63" spans="1:18" x14ac:dyDescent="0.2">
      <c r="A63" s="2"/>
      <c r="B63" s="8">
        <v>228.86</v>
      </c>
      <c r="C63" s="8">
        <v>236.71</v>
      </c>
      <c r="D63" s="8">
        <v>212.98</v>
      </c>
      <c r="E63" s="2"/>
      <c r="F63" s="9">
        <v>181.76</v>
      </c>
      <c r="G63" s="8">
        <v>239.48</v>
      </c>
      <c r="H63" s="8">
        <v>214.82</v>
      </c>
      <c r="I63" s="9">
        <v>160.03</v>
      </c>
      <c r="J63" s="9">
        <v>142.24</v>
      </c>
      <c r="N63" s="5"/>
      <c r="O63" s="5"/>
      <c r="P63" s="5"/>
      <c r="Q63" s="5"/>
      <c r="R63" s="5"/>
    </row>
    <row r="64" spans="1:18" x14ac:dyDescent="0.2">
      <c r="A64" s="2"/>
      <c r="B64" s="8">
        <v>245.59</v>
      </c>
      <c r="C64" s="8">
        <v>245.66</v>
      </c>
      <c r="D64" s="9">
        <v>238.55</v>
      </c>
      <c r="E64" s="2"/>
      <c r="F64" s="9">
        <v>170.25</v>
      </c>
      <c r="G64" s="8">
        <v>228.68</v>
      </c>
      <c r="H64" s="8">
        <v>227.67</v>
      </c>
      <c r="I64" s="9">
        <v>166.5</v>
      </c>
      <c r="J64" s="9">
        <v>151.69</v>
      </c>
      <c r="N64" s="5"/>
      <c r="O64" s="5"/>
      <c r="P64" s="5"/>
      <c r="Q64" s="5"/>
      <c r="R64" s="5"/>
    </row>
    <row r="65" spans="1:18" x14ac:dyDescent="0.2">
      <c r="A65" s="2"/>
      <c r="B65" s="8">
        <v>252.96</v>
      </c>
      <c r="C65" s="8">
        <v>235.23</v>
      </c>
      <c r="D65" s="9">
        <v>239.34</v>
      </c>
      <c r="E65" s="2"/>
      <c r="F65" s="9">
        <v>181.06</v>
      </c>
      <c r="G65" s="8">
        <v>231.25</v>
      </c>
      <c r="H65" s="8">
        <v>228.88</v>
      </c>
      <c r="I65" s="9">
        <v>177.68</v>
      </c>
      <c r="J65" s="9">
        <v>148.16</v>
      </c>
      <c r="N65" s="5"/>
      <c r="O65" s="5"/>
      <c r="P65" s="5"/>
      <c r="Q65" s="5"/>
      <c r="R65" s="5"/>
    </row>
    <row r="66" spans="1:18" x14ac:dyDescent="0.2">
      <c r="A66" s="2"/>
      <c r="B66" s="8">
        <v>218.68</v>
      </c>
      <c r="C66" s="8">
        <v>234.32</v>
      </c>
      <c r="D66" s="9">
        <v>256.11</v>
      </c>
      <c r="E66" s="2"/>
      <c r="F66" s="9">
        <v>139.69999999999999</v>
      </c>
      <c r="G66" s="8">
        <v>234.8</v>
      </c>
      <c r="H66" s="9">
        <v>223.62</v>
      </c>
      <c r="I66" s="9">
        <v>161.94</v>
      </c>
      <c r="J66" s="9">
        <v>150.55000000000001</v>
      </c>
      <c r="N66" s="5"/>
      <c r="O66" s="5"/>
      <c r="P66" s="5"/>
      <c r="Q66" s="5"/>
      <c r="R66" s="5"/>
    </row>
    <row r="67" spans="1:18" x14ac:dyDescent="0.2">
      <c r="A67" s="2"/>
      <c r="B67" s="8">
        <v>190.46</v>
      </c>
      <c r="C67" s="8">
        <v>234.11</v>
      </c>
      <c r="D67" s="9">
        <v>243.98</v>
      </c>
      <c r="E67" s="2"/>
      <c r="F67" s="9">
        <v>188.38</v>
      </c>
      <c r="G67" s="8">
        <v>224.82</v>
      </c>
      <c r="H67" s="9">
        <v>205.71</v>
      </c>
      <c r="I67" s="9">
        <v>164.53</v>
      </c>
      <c r="J67" s="9">
        <v>150.31</v>
      </c>
      <c r="N67" s="5"/>
      <c r="O67" s="5"/>
      <c r="P67" s="5"/>
      <c r="Q67" s="5"/>
      <c r="R67" s="5"/>
    </row>
    <row r="68" spans="1:18" x14ac:dyDescent="0.2">
      <c r="A68" s="2"/>
      <c r="B68" s="8">
        <v>248.53</v>
      </c>
      <c r="C68" s="8">
        <v>247.85</v>
      </c>
      <c r="D68" s="9">
        <v>258.95</v>
      </c>
      <c r="E68" s="2"/>
      <c r="F68" s="9">
        <v>167.81</v>
      </c>
      <c r="G68" s="9">
        <v>241.53</v>
      </c>
      <c r="H68" s="9">
        <v>208.59</v>
      </c>
      <c r="I68" s="9">
        <v>168.62</v>
      </c>
      <c r="J68" s="9">
        <v>145.49</v>
      </c>
      <c r="N68" s="5"/>
      <c r="O68" s="5"/>
      <c r="P68" s="5"/>
      <c r="Q68" s="5"/>
      <c r="R68" s="5"/>
    </row>
    <row r="69" spans="1:18" x14ac:dyDescent="0.2">
      <c r="A69" s="2"/>
      <c r="B69" s="8">
        <v>244.29</v>
      </c>
      <c r="C69" s="8">
        <v>225.62</v>
      </c>
      <c r="D69" s="9">
        <v>232.88</v>
      </c>
      <c r="E69" s="2"/>
      <c r="F69" s="9">
        <v>214.19</v>
      </c>
      <c r="G69" s="9">
        <v>235.6</v>
      </c>
      <c r="H69" s="9">
        <v>215.5</v>
      </c>
      <c r="I69" s="9">
        <v>173.59</v>
      </c>
      <c r="J69" s="9">
        <v>135.65</v>
      </c>
      <c r="N69" s="5"/>
      <c r="O69" s="5"/>
      <c r="P69" s="5"/>
      <c r="Q69" s="5"/>
      <c r="R69" s="5"/>
    </row>
    <row r="70" spans="1:18" x14ac:dyDescent="0.2">
      <c r="A70" s="2"/>
      <c r="B70" s="8">
        <v>218.54</v>
      </c>
      <c r="C70" s="8">
        <v>237.7</v>
      </c>
      <c r="D70" s="9">
        <v>217.86</v>
      </c>
      <c r="E70" s="2"/>
      <c r="F70" s="9">
        <v>184.73</v>
      </c>
      <c r="G70" s="9">
        <v>231.96</v>
      </c>
      <c r="H70" s="9">
        <v>224.33</v>
      </c>
      <c r="I70" s="9">
        <v>176.7</v>
      </c>
      <c r="J70" s="9">
        <v>132.38</v>
      </c>
      <c r="N70" s="5"/>
      <c r="O70" s="5"/>
      <c r="P70" s="5"/>
      <c r="Q70" s="5"/>
      <c r="R70" s="5"/>
    </row>
    <row r="71" spans="1:18" x14ac:dyDescent="0.2">
      <c r="A71" s="2"/>
      <c r="B71" s="8">
        <v>177.14</v>
      </c>
      <c r="C71" s="8">
        <v>240.94</v>
      </c>
      <c r="D71" s="9">
        <v>227.97</v>
      </c>
      <c r="E71" s="2"/>
      <c r="F71" s="9">
        <v>209.96</v>
      </c>
      <c r="G71" s="9">
        <v>234.68</v>
      </c>
      <c r="H71" s="9">
        <v>214.64</v>
      </c>
      <c r="I71" s="9">
        <v>165.44</v>
      </c>
      <c r="J71" s="9">
        <v>135.41999999999999</v>
      </c>
      <c r="N71" s="5"/>
      <c r="O71" s="5"/>
      <c r="P71" s="5"/>
      <c r="Q71" s="5"/>
      <c r="R71" s="5"/>
    </row>
    <row r="72" spans="1:18" x14ac:dyDescent="0.2">
      <c r="A72" s="2"/>
      <c r="B72" s="8">
        <v>245.42</v>
      </c>
      <c r="C72" s="8">
        <v>243.43</v>
      </c>
      <c r="D72" s="9">
        <v>227.49</v>
      </c>
      <c r="E72" s="2"/>
      <c r="F72" s="9">
        <v>147.69</v>
      </c>
      <c r="G72" s="9">
        <v>251.05</v>
      </c>
      <c r="H72" s="9">
        <v>223.24</v>
      </c>
      <c r="I72" s="9">
        <v>173.31</v>
      </c>
      <c r="J72" s="9">
        <v>171.22</v>
      </c>
      <c r="N72" s="5"/>
      <c r="O72" s="5"/>
      <c r="P72" s="5"/>
      <c r="Q72" s="5"/>
      <c r="R72" s="5"/>
    </row>
    <row r="73" spans="1:18" x14ac:dyDescent="0.2">
      <c r="A73" s="2"/>
      <c r="B73" s="8">
        <v>245.73</v>
      </c>
      <c r="C73" s="9">
        <v>255.98</v>
      </c>
      <c r="D73" s="9">
        <v>232.19</v>
      </c>
      <c r="E73" s="2"/>
      <c r="F73" s="9">
        <v>167.47</v>
      </c>
      <c r="G73" s="9">
        <v>240.29</v>
      </c>
      <c r="H73" s="9">
        <v>205.16</v>
      </c>
      <c r="I73" s="9">
        <v>171.56</v>
      </c>
      <c r="J73" s="9">
        <v>134.63</v>
      </c>
      <c r="N73" s="5"/>
      <c r="O73" s="5"/>
      <c r="P73" s="5"/>
      <c r="Q73" s="5"/>
      <c r="R73" s="5"/>
    </row>
    <row r="74" spans="1:18" x14ac:dyDescent="0.2">
      <c r="A74" s="2"/>
      <c r="B74" s="9">
        <v>271.85000000000002</v>
      </c>
      <c r="C74" s="9">
        <v>261.81</v>
      </c>
      <c r="D74" s="9">
        <v>222.48</v>
      </c>
      <c r="E74" s="2"/>
      <c r="F74" s="9">
        <v>138.08000000000001</v>
      </c>
      <c r="G74" s="9">
        <v>229.75</v>
      </c>
      <c r="H74" s="9">
        <v>204.88</v>
      </c>
      <c r="I74" s="9">
        <v>159.34</v>
      </c>
      <c r="J74" s="9">
        <v>144.56</v>
      </c>
      <c r="N74" s="5"/>
      <c r="O74" s="5"/>
      <c r="P74" s="5"/>
      <c r="Q74" s="5"/>
      <c r="R74" s="5"/>
    </row>
    <row r="75" spans="1:18" x14ac:dyDescent="0.2">
      <c r="A75" s="2"/>
      <c r="B75" s="9">
        <v>214.46</v>
      </c>
      <c r="C75" s="9">
        <v>264.7</v>
      </c>
      <c r="D75" s="9">
        <v>227.83</v>
      </c>
      <c r="E75" s="2"/>
      <c r="F75" s="9">
        <v>204.26</v>
      </c>
      <c r="G75" s="9">
        <v>224.87</v>
      </c>
      <c r="H75" s="9">
        <v>213.34</v>
      </c>
      <c r="I75" s="9">
        <v>170.88</v>
      </c>
      <c r="J75" s="2"/>
      <c r="N75" s="5"/>
      <c r="O75" s="5"/>
      <c r="P75" s="5"/>
      <c r="Q75" s="5"/>
      <c r="R75" s="5"/>
    </row>
    <row r="76" spans="1:18" x14ac:dyDescent="0.2">
      <c r="A76" s="2"/>
      <c r="B76" s="9">
        <v>204.86</v>
      </c>
      <c r="C76" s="9">
        <v>245.73</v>
      </c>
      <c r="D76" s="9">
        <v>232.29</v>
      </c>
      <c r="E76" s="2"/>
      <c r="F76" s="9">
        <v>197.48</v>
      </c>
      <c r="G76" s="9">
        <v>233.53</v>
      </c>
      <c r="H76" s="9">
        <v>225.22</v>
      </c>
      <c r="I76" s="9">
        <v>170.88</v>
      </c>
      <c r="J76" s="2"/>
      <c r="N76" s="5"/>
      <c r="O76" s="5"/>
      <c r="P76" s="5"/>
      <c r="Q76" s="5"/>
      <c r="R76" s="5"/>
    </row>
    <row r="77" spans="1:18" x14ac:dyDescent="0.2">
      <c r="A77" s="2"/>
      <c r="B77" s="9">
        <v>262.08</v>
      </c>
      <c r="C77" s="9">
        <v>254.08</v>
      </c>
      <c r="D77" s="9">
        <v>236.83</v>
      </c>
      <c r="E77" s="2"/>
      <c r="F77" s="9">
        <v>150.58000000000001</v>
      </c>
      <c r="G77" s="9">
        <v>234.49</v>
      </c>
      <c r="H77" s="9">
        <v>231.75</v>
      </c>
      <c r="I77" s="9">
        <v>167.64</v>
      </c>
      <c r="J77" s="2"/>
      <c r="N77" s="5"/>
      <c r="O77" s="5"/>
      <c r="P77" s="5"/>
      <c r="Q77" s="5"/>
      <c r="R77" s="5"/>
    </row>
    <row r="78" spans="1:18" x14ac:dyDescent="0.2">
      <c r="A78" s="2"/>
      <c r="B78" s="9">
        <v>246.7</v>
      </c>
      <c r="C78" s="9">
        <v>227.25</v>
      </c>
      <c r="D78" s="2"/>
      <c r="E78" s="2"/>
      <c r="F78" s="9">
        <v>199.76</v>
      </c>
      <c r="G78" s="9">
        <v>223</v>
      </c>
      <c r="H78" s="9">
        <v>229.01</v>
      </c>
      <c r="I78" s="9">
        <v>150.66999999999999</v>
      </c>
      <c r="J78" s="2"/>
      <c r="N78" s="5"/>
      <c r="O78" s="5"/>
      <c r="P78" s="5"/>
      <c r="Q78" s="5"/>
      <c r="R78" s="5"/>
    </row>
    <row r="79" spans="1:18" x14ac:dyDescent="0.2">
      <c r="A79" s="2"/>
      <c r="B79" s="9">
        <v>159.91</v>
      </c>
      <c r="C79" s="9">
        <v>264.77999999999997</v>
      </c>
      <c r="D79" s="2"/>
      <c r="E79" s="2"/>
      <c r="F79" s="2"/>
      <c r="G79" s="9">
        <v>232.22</v>
      </c>
      <c r="H79" s="9">
        <v>245.5</v>
      </c>
      <c r="I79" s="9">
        <v>155.01</v>
      </c>
      <c r="J79" s="2"/>
      <c r="N79" s="5"/>
      <c r="O79" s="5"/>
      <c r="P79" s="5"/>
      <c r="Q79" s="5"/>
      <c r="R79" s="5"/>
    </row>
    <row r="80" spans="1:18" x14ac:dyDescent="0.2">
      <c r="A80" s="2"/>
      <c r="B80" s="9">
        <v>259.72000000000003</v>
      </c>
      <c r="C80" s="9">
        <v>218.3</v>
      </c>
      <c r="D80" s="2"/>
      <c r="E80" s="2"/>
      <c r="F80" s="2"/>
      <c r="G80" s="9">
        <v>249.53</v>
      </c>
      <c r="H80" s="9">
        <v>224.54</v>
      </c>
      <c r="I80" s="9">
        <v>163.9</v>
      </c>
      <c r="J80" s="2"/>
      <c r="N80" s="5"/>
      <c r="O80" s="5"/>
      <c r="P80" s="5"/>
      <c r="Q80" s="5"/>
      <c r="R80" s="5"/>
    </row>
    <row r="81" spans="1:18" x14ac:dyDescent="0.2">
      <c r="A81" s="2"/>
      <c r="B81" s="9">
        <v>202.27</v>
      </c>
      <c r="C81" s="9">
        <v>239.83</v>
      </c>
      <c r="D81" s="2"/>
      <c r="E81" s="2"/>
      <c r="F81" s="2"/>
      <c r="G81" s="9">
        <v>249.49</v>
      </c>
      <c r="H81" s="9">
        <v>227.46</v>
      </c>
      <c r="I81" s="9">
        <v>175.03</v>
      </c>
      <c r="J81" s="2"/>
      <c r="N81" s="5"/>
      <c r="O81" s="5"/>
      <c r="P81" s="5"/>
      <c r="Q81" s="5"/>
      <c r="R81" s="5"/>
    </row>
    <row r="82" spans="1:18" x14ac:dyDescent="0.2">
      <c r="A82" s="2"/>
      <c r="B82" s="9">
        <v>241.8</v>
      </c>
      <c r="C82" s="9">
        <v>260.91000000000003</v>
      </c>
      <c r="D82" s="2"/>
      <c r="E82" s="2"/>
      <c r="F82" s="2"/>
      <c r="G82" s="9">
        <v>228.25</v>
      </c>
      <c r="H82" s="9">
        <v>230.96</v>
      </c>
      <c r="I82" s="2"/>
      <c r="J82" s="2"/>
      <c r="N82" s="5"/>
      <c r="O82" s="5"/>
      <c r="P82" s="5"/>
      <c r="Q82" s="5"/>
      <c r="R82" s="5"/>
    </row>
    <row r="83" spans="1:18" x14ac:dyDescent="0.2">
      <c r="A83" s="2"/>
      <c r="B83" s="9">
        <v>249.31</v>
      </c>
      <c r="C83" s="9">
        <v>263.82</v>
      </c>
      <c r="D83" s="2"/>
      <c r="E83" s="2"/>
      <c r="F83" s="2"/>
      <c r="G83" s="9">
        <v>244.35</v>
      </c>
      <c r="H83" s="9">
        <v>223.52</v>
      </c>
      <c r="I83" s="2"/>
      <c r="J83" s="2"/>
      <c r="N83" s="5"/>
      <c r="O83" s="5"/>
      <c r="P83" s="5"/>
      <c r="Q83" s="5"/>
      <c r="R83" s="5"/>
    </row>
    <row r="84" spans="1:18" x14ac:dyDescent="0.2">
      <c r="A84" s="2"/>
      <c r="B84" s="9">
        <v>248.19</v>
      </c>
      <c r="C84" s="9">
        <v>256.77999999999997</v>
      </c>
      <c r="D84" s="2"/>
      <c r="E84" s="2"/>
      <c r="F84" s="2"/>
      <c r="G84" s="9">
        <v>246.45</v>
      </c>
      <c r="H84" s="9">
        <v>220.77</v>
      </c>
      <c r="I84" s="2"/>
      <c r="J84" s="2"/>
      <c r="N84" s="5"/>
      <c r="O84" s="5"/>
      <c r="P84" s="5"/>
      <c r="Q84" s="5"/>
      <c r="R84" s="5"/>
    </row>
    <row r="85" spans="1:18" x14ac:dyDescent="0.2">
      <c r="A85" s="2"/>
      <c r="B85" s="9">
        <v>265.86</v>
      </c>
      <c r="C85" s="9">
        <v>257.99</v>
      </c>
      <c r="D85" s="2"/>
      <c r="E85" s="2"/>
      <c r="F85" s="2"/>
      <c r="G85" s="9">
        <v>237.17</v>
      </c>
      <c r="H85" s="9">
        <v>182.58</v>
      </c>
      <c r="I85" s="2"/>
      <c r="J85" s="2"/>
      <c r="N85" s="5"/>
      <c r="O85" s="5"/>
      <c r="P85" s="5"/>
      <c r="Q85" s="5"/>
      <c r="R85" s="5"/>
    </row>
    <row r="86" spans="1:18" x14ac:dyDescent="0.2">
      <c r="A86" s="2"/>
      <c r="B86" s="9">
        <v>231.05</v>
      </c>
      <c r="C86" s="9">
        <v>259.74</v>
      </c>
      <c r="D86" s="2"/>
      <c r="E86" s="2"/>
      <c r="F86" s="2"/>
      <c r="G86" s="9">
        <v>261.77</v>
      </c>
      <c r="H86" s="9">
        <v>170.32</v>
      </c>
      <c r="I86" s="2"/>
      <c r="J86" s="2"/>
      <c r="N86" s="5"/>
      <c r="O86" s="5"/>
      <c r="P86" s="5"/>
      <c r="Q86" s="5"/>
      <c r="R86" s="5"/>
    </row>
    <row r="87" spans="1:18" x14ac:dyDescent="0.2">
      <c r="A87" s="2"/>
      <c r="B87" s="9">
        <v>217.93</v>
      </c>
      <c r="C87" s="9">
        <v>233.6</v>
      </c>
      <c r="D87" s="2"/>
      <c r="E87" s="2"/>
      <c r="F87" s="2"/>
      <c r="G87" s="9">
        <v>259.8</v>
      </c>
      <c r="H87" s="9">
        <v>184.28</v>
      </c>
      <c r="I87" s="2"/>
      <c r="J87" s="2"/>
      <c r="N87" s="5"/>
      <c r="O87" s="5"/>
      <c r="P87" s="5"/>
      <c r="Q87" s="5"/>
      <c r="R87" s="5"/>
    </row>
    <row r="88" spans="1:18" x14ac:dyDescent="0.2">
      <c r="A88" s="2"/>
      <c r="B88" s="9">
        <v>186.27</v>
      </c>
      <c r="C88" s="9">
        <v>228.16</v>
      </c>
      <c r="D88" s="2"/>
      <c r="E88" s="2"/>
      <c r="F88" s="2"/>
      <c r="G88" s="9">
        <v>249.96</v>
      </c>
      <c r="H88" s="9">
        <v>182.29</v>
      </c>
      <c r="I88" s="2"/>
      <c r="J88" s="2"/>
      <c r="N88" s="5"/>
      <c r="O88" s="5"/>
      <c r="P88" s="5"/>
      <c r="Q88" s="5"/>
      <c r="R88" s="5"/>
    </row>
    <row r="89" spans="1:18" x14ac:dyDescent="0.2">
      <c r="A89" s="2"/>
      <c r="B89" s="9">
        <v>253.61</v>
      </c>
      <c r="C89" s="9">
        <v>234.72</v>
      </c>
      <c r="D89" s="2"/>
      <c r="E89" s="2"/>
      <c r="F89" s="2"/>
      <c r="G89" s="9">
        <v>176.27</v>
      </c>
      <c r="H89" s="9">
        <v>174.56</v>
      </c>
      <c r="I89" s="2"/>
      <c r="J89" s="2"/>
      <c r="N89" s="5"/>
      <c r="O89" s="5"/>
      <c r="P89" s="5"/>
      <c r="Q89" s="5"/>
      <c r="R89" s="5"/>
    </row>
    <row r="90" spans="1:18" x14ac:dyDescent="0.2">
      <c r="A90" s="2"/>
      <c r="B90" s="9">
        <v>205.53</v>
      </c>
      <c r="C90" s="9">
        <v>228.07</v>
      </c>
      <c r="D90" s="2"/>
      <c r="E90" s="2"/>
      <c r="F90" s="2"/>
      <c r="G90" s="9">
        <v>155.02000000000001</v>
      </c>
      <c r="H90" s="9">
        <v>173.71</v>
      </c>
      <c r="I90" s="2"/>
      <c r="J90" s="2"/>
      <c r="N90" s="5"/>
      <c r="O90" s="5"/>
      <c r="P90" s="5"/>
      <c r="Q90" s="5"/>
      <c r="R90" s="5"/>
    </row>
    <row r="91" spans="1:18" x14ac:dyDescent="0.2">
      <c r="A91" s="2"/>
      <c r="B91" s="9">
        <v>232.5</v>
      </c>
      <c r="C91" s="9">
        <v>217.19</v>
      </c>
      <c r="D91" s="2"/>
      <c r="E91" s="2"/>
      <c r="F91" s="2"/>
      <c r="G91" s="9">
        <v>179.13</v>
      </c>
      <c r="H91" s="9">
        <v>176.15</v>
      </c>
      <c r="I91" s="2"/>
      <c r="J91" s="2"/>
      <c r="N91" s="5"/>
      <c r="O91" s="5"/>
      <c r="P91" s="5"/>
      <c r="Q91" s="5"/>
      <c r="R91" s="5"/>
    </row>
    <row r="92" spans="1:18" x14ac:dyDescent="0.2">
      <c r="A92" s="2"/>
      <c r="B92" s="9">
        <v>212.47</v>
      </c>
      <c r="C92" s="9">
        <v>229</v>
      </c>
      <c r="D92" s="2"/>
      <c r="E92" s="2"/>
      <c r="F92" s="2"/>
      <c r="G92" s="9">
        <v>184.9</v>
      </c>
      <c r="H92" s="9">
        <v>169.5</v>
      </c>
      <c r="I92" s="2"/>
      <c r="J92" s="2"/>
      <c r="N92" s="5"/>
      <c r="O92" s="5"/>
      <c r="P92" s="5"/>
      <c r="Q92" s="5"/>
      <c r="R92" s="5"/>
    </row>
    <row r="93" spans="1:18" x14ac:dyDescent="0.2">
      <c r="A93" s="2"/>
      <c r="B93" s="9">
        <v>230.88</v>
      </c>
      <c r="C93" s="9">
        <v>212.85</v>
      </c>
      <c r="D93" s="2"/>
      <c r="E93" s="2"/>
      <c r="F93" s="2"/>
      <c r="G93" s="9">
        <v>194.23</v>
      </c>
      <c r="H93" s="9">
        <v>165.94</v>
      </c>
      <c r="I93" s="2"/>
      <c r="J93" s="2"/>
      <c r="N93" s="5"/>
      <c r="O93" s="5"/>
      <c r="P93" s="5"/>
      <c r="Q93" s="5"/>
      <c r="R93" s="5"/>
    </row>
    <row r="94" spans="1:18" x14ac:dyDescent="0.2">
      <c r="A94" s="2"/>
      <c r="B94" s="9">
        <v>246.69</v>
      </c>
      <c r="C94" s="9">
        <v>222.44</v>
      </c>
      <c r="D94" s="2"/>
      <c r="E94" s="2"/>
      <c r="F94" s="2"/>
      <c r="G94" s="9">
        <v>169.49</v>
      </c>
      <c r="H94" s="9">
        <v>178.66</v>
      </c>
      <c r="I94" s="2"/>
      <c r="J94" s="2"/>
      <c r="N94" s="5"/>
      <c r="O94" s="5"/>
      <c r="P94" s="5"/>
      <c r="Q94" s="5"/>
      <c r="R94" s="5"/>
    </row>
    <row r="95" spans="1:18" x14ac:dyDescent="0.2">
      <c r="A95" s="2"/>
      <c r="B95" s="9">
        <v>275.19</v>
      </c>
      <c r="C95" s="9">
        <v>221.64</v>
      </c>
      <c r="D95" s="2"/>
      <c r="E95" s="2"/>
      <c r="F95" s="2"/>
      <c r="G95" s="9">
        <v>196.34</v>
      </c>
      <c r="H95" s="9">
        <v>181.7</v>
      </c>
      <c r="I95" s="2"/>
      <c r="J95" s="2"/>
      <c r="N95" s="5"/>
      <c r="O95" s="5"/>
      <c r="P95" s="5"/>
      <c r="Q95" s="5"/>
      <c r="R95" s="5"/>
    </row>
    <row r="96" spans="1:18" x14ac:dyDescent="0.2">
      <c r="A96" s="2"/>
      <c r="B96" s="9">
        <v>241.05</v>
      </c>
      <c r="C96" s="9">
        <v>219.01</v>
      </c>
      <c r="D96" s="2"/>
      <c r="E96" s="2"/>
      <c r="F96" s="2"/>
      <c r="G96" s="9">
        <v>166.95</v>
      </c>
      <c r="H96" s="9">
        <v>181.05</v>
      </c>
      <c r="I96" s="2"/>
      <c r="J96" s="2"/>
      <c r="N96" s="5"/>
      <c r="O96" s="5"/>
      <c r="P96" s="5"/>
      <c r="Q96" s="5"/>
      <c r="R96" s="5"/>
    </row>
    <row r="97" spans="1:18" x14ac:dyDescent="0.2">
      <c r="A97" s="2"/>
      <c r="B97" s="9">
        <v>265.10000000000002</v>
      </c>
      <c r="C97" s="9">
        <v>262.39999999999998</v>
      </c>
      <c r="D97" s="2"/>
      <c r="E97" s="2"/>
      <c r="F97" s="2"/>
      <c r="G97" s="9">
        <v>126.94</v>
      </c>
      <c r="H97" s="9">
        <v>180.76</v>
      </c>
      <c r="I97" s="2"/>
      <c r="J97" s="2"/>
      <c r="N97" s="5"/>
      <c r="O97" s="5"/>
      <c r="P97" s="5"/>
      <c r="Q97" s="5"/>
      <c r="R97" s="5"/>
    </row>
    <row r="98" spans="1:18" x14ac:dyDescent="0.2">
      <c r="A98" s="2"/>
      <c r="B98" s="9">
        <v>250.02</v>
      </c>
      <c r="C98" s="9">
        <v>243.6</v>
      </c>
      <c r="D98" s="2"/>
      <c r="E98" s="2"/>
      <c r="F98" s="2"/>
      <c r="G98" s="9">
        <v>182.31</v>
      </c>
      <c r="H98" s="9">
        <v>173.65</v>
      </c>
      <c r="I98" s="2"/>
      <c r="J98" s="2"/>
      <c r="N98" s="5"/>
      <c r="O98" s="5"/>
      <c r="P98" s="5"/>
      <c r="Q98" s="5"/>
      <c r="R98" s="5"/>
    </row>
    <row r="99" spans="1:18" x14ac:dyDescent="0.2">
      <c r="A99" s="2"/>
      <c r="B99" s="9">
        <v>228.48</v>
      </c>
      <c r="C99" s="9">
        <v>284.5</v>
      </c>
      <c r="D99" s="2"/>
      <c r="E99" s="2"/>
      <c r="F99" s="2"/>
      <c r="G99" s="9">
        <v>196.21</v>
      </c>
      <c r="H99" s="9">
        <v>176.11</v>
      </c>
      <c r="I99" s="2"/>
      <c r="J99" s="2"/>
      <c r="N99" s="5"/>
      <c r="O99" s="5"/>
      <c r="P99" s="5"/>
      <c r="Q99" s="5"/>
      <c r="R99" s="5"/>
    </row>
    <row r="100" spans="1:18" x14ac:dyDescent="0.2">
      <c r="A100" s="2"/>
      <c r="B100" s="9">
        <v>257.56</v>
      </c>
      <c r="C100" s="9">
        <v>255.9</v>
      </c>
      <c r="D100" s="2"/>
      <c r="E100" s="2"/>
      <c r="F100" s="2"/>
      <c r="G100" s="9">
        <v>117.27</v>
      </c>
      <c r="H100" s="9">
        <v>151.38</v>
      </c>
      <c r="I100" s="2"/>
      <c r="J100" s="2"/>
      <c r="N100" s="5"/>
      <c r="O100" s="5"/>
      <c r="P100" s="5"/>
      <c r="Q100" s="5"/>
      <c r="R100" s="5"/>
    </row>
    <row r="101" spans="1:18" x14ac:dyDescent="0.2">
      <c r="A101" s="2"/>
      <c r="B101" s="9">
        <v>246.54</v>
      </c>
      <c r="C101" s="2"/>
      <c r="D101" s="2"/>
      <c r="E101" s="2"/>
      <c r="F101" s="2"/>
      <c r="G101" s="9">
        <v>143.55000000000001</v>
      </c>
      <c r="H101" s="9">
        <v>169.43</v>
      </c>
      <c r="I101" s="2"/>
      <c r="J101" s="2"/>
      <c r="N101" s="5"/>
      <c r="O101" s="5"/>
      <c r="P101" s="5"/>
      <c r="Q101" s="5"/>
      <c r="R101" s="5"/>
    </row>
    <row r="102" spans="1:18" x14ac:dyDescent="0.2">
      <c r="A102" s="2"/>
      <c r="B102" s="9">
        <v>239.52</v>
      </c>
      <c r="C102" s="2"/>
      <c r="D102" s="2"/>
      <c r="E102" s="2"/>
      <c r="F102" s="2"/>
      <c r="G102" s="9">
        <v>195.05</v>
      </c>
      <c r="H102" s="9">
        <v>180.44</v>
      </c>
      <c r="I102" s="2"/>
      <c r="J102" s="2"/>
      <c r="N102" s="5"/>
      <c r="O102" s="5"/>
      <c r="P102" s="5"/>
      <c r="Q102" s="5"/>
      <c r="R102" s="5"/>
    </row>
    <row r="103" spans="1:18" x14ac:dyDescent="0.2">
      <c r="A103" s="2"/>
      <c r="B103" s="9">
        <v>254.85</v>
      </c>
      <c r="C103" s="2"/>
      <c r="D103" s="2"/>
      <c r="E103" s="2"/>
      <c r="F103" s="2"/>
      <c r="G103" s="9">
        <v>186.24</v>
      </c>
      <c r="H103" s="9">
        <v>161.52000000000001</v>
      </c>
      <c r="I103" s="2"/>
      <c r="J103" s="2"/>
      <c r="N103" s="5"/>
      <c r="O103" s="5"/>
      <c r="P103" s="5"/>
      <c r="Q103" s="5"/>
      <c r="R103" s="5"/>
    </row>
    <row r="104" spans="1:18" x14ac:dyDescent="0.2">
      <c r="A104" s="2"/>
      <c r="B104" s="9">
        <v>244.23</v>
      </c>
      <c r="C104" s="2"/>
      <c r="D104" s="2"/>
      <c r="E104" s="2"/>
      <c r="F104" s="2"/>
      <c r="G104" s="9">
        <v>162.97</v>
      </c>
      <c r="H104" s="9">
        <v>177.86</v>
      </c>
      <c r="I104" s="2"/>
      <c r="J104" s="2"/>
      <c r="N104" s="5"/>
      <c r="O104" s="5"/>
      <c r="P104" s="5"/>
      <c r="Q104" s="5"/>
      <c r="R104" s="5"/>
    </row>
    <row r="105" spans="1:18" x14ac:dyDescent="0.2">
      <c r="A105" s="2"/>
      <c r="B105" s="2"/>
      <c r="C105" s="2"/>
      <c r="D105" s="2"/>
      <c r="E105" s="2"/>
      <c r="F105" s="2"/>
      <c r="G105" s="9">
        <v>192.14</v>
      </c>
      <c r="H105" s="2"/>
      <c r="I105" s="2"/>
      <c r="J105" s="2"/>
      <c r="N105" s="5"/>
      <c r="O105" s="5"/>
      <c r="P105" s="5"/>
      <c r="Q105" s="5"/>
      <c r="R105" s="5"/>
    </row>
    <row r="106" spans="1:18" x14ac:dyDescent="0.2">
      <c r="A106" s="2"/>
      <c r="B106" s="2"/>
      <c r="C106" s="2"/>
      <c r="D106" s="2"/>
      <c r="E106" s="2"/>
      <c r="F106" s="2"/>
      <c r="G106" s="9">
        <v>183.38</v>
      </c>
      <c r="H106" s="2"/>
      <c r="I106" s="2"/>
      <c r="J106" s="2"/>
      <c r="N106" s="5"/>
      <c r="O106" s="5"/>
      <c r="P106" s="5"/>
      <c r="Q106" s="5"/>
      <c r="R106" s="5"/>
    </row>
    <row r="107" spans="1:18" x14ac:dyDescent="0.2">
      <c r="A107" s="2"/>
      <c r="B107" s="2"/>
      <c r="C107" s="2"/>
      <c r="D107" s="2"/>
      <c r="E107" s="2"/>
      <c r="F107" s="2"/>
      <c r="G107" s="9">
        <v>205.61</v>
      </c>
      <c r="H107" s="2"/>
      <c r="I107" s="2"/>
      <c r="J107" s="2"/>
      <c r="N107" s="5"/>
      <c r="O107" s="5"/>
      <c r="P107" s="5"/>
      <c r="Q107" s="5"/>
      <c r="R107" s="5"/>
    </row>
    <row r="108" spans="1:18" x14ac:dyDescent="0.2">
      <c r="A108" s="2"/>
      <c r="B108" s="2"/>
      <c r="C108" s="2"/>
      <c r="D108" s="2"/>
      <c r="E108" s="2"/>
      <c r="F108" s="2"/>
      <c r="G108" s="9">
        <v>196.93</v>
      </c>
      <c r="H108" s="2"/>
      <c r="I108" s="2"/>
      <c r="J108" s="2"/>
      <c r="N108" s="5"/>
      <c r="O108" s="5"/>
      <c r="P108" s="5"/>
      <c r="Q108" s="5"/>
      <c r="R108" s="5"/>
    </row>
    <row r="109" spans="1:18" x14ac:dyDescent="0.2">
      <c r="N109" s="5"/>
    </row>
    <row r="110" spans="1:18" x14ac:dyDescent="0.2">
      <c r="N110" s="5"/>
    </row>
    <row r="111" spans="1:18" x14ac:dyDescent="0.2">
      <c r="N111" s="5"/>
    </row>
    <row r="112" spans="1:18" x14ac:dyDescent="0.2">
      <c r="N112" s="5"/>
    </row>
  </sheetData>
  <mergeCells count="7">
    <mergeCell ref="S2:T2"/>
    <mergeCell ref="U2:V2"/>
    <mergeCell ref="A1:E1"/>
    <mergeCell ref="F1:J1"/>
    <mergeCell ref="M2:N2"/>
    <mergeCell ref="O2:P2"/>
    <mergeCell ref="Q2:R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88E77-8AE3-9045-92C1-944235D2DD79}">
  <dimension ref="A1:DN114"/>
  <sheetViews>
    <sheetView topLeftCell="C1" workbookViewId="0">
      <selection activeCell="E3" sqref="E3:E51"/>
    </sheetView>
  </sheetViews>
  <sheetFormatPr baseColWidth="10" defaultRowHeight="16" x14ac:dyDescent="0.2"/>
  <sheetData>
    <row r="1" spans="1:118" x14ac:dyDescent="0.2">
      <c r="A1" s="21" t="s">
        <v>38</v>
      </c>
      <c r="B1" s="21"/>
      <c r="C1" s="21"/>
      <c r="D1" s="21"/>
      <c r="E1" s="21"/>
      <c r="F1" s="20" t="s">
        <v>39</v>
      </c>
      <c r="G1" s="20"/>
      <c r="H1" s="20"/>
      <c r="I1" s="20"/>
      <c r="J1" s="20"/>
      <c r="L1" s="16"/>
      <c r="M1" s="17" t="s">
        <v>38</v>
      </c>
      <c r="N1" s="17" t="s">
        <v>39</v>
      </c>
      <c r="O1" s="17" t="s">
        <v>38</v>
      </c>
      <c r="P1" s="17" t="s">
        <v>39</v>
      </c>
      <c r="Q1" s="17" t="s">
        <v>38</v>
      </c>
      <c r="R1" s="17" t="s">
        <v>39</v>
      </c>
      <c r="S1" s="17" t="s">
        <v>38</v>
      </c>
      <c r="T1" s="17" t="s">
        <v>39</v>
      </c>
      <c r="U1" s="17" t="s">
        <v>38</v>
      </c>
      <c r="V1" s="17" t="s">
        <v>39</v>
      </c>
    </row>
    <row r="2" spans="1:118" x14ac:dyDescent="0.2">
      <c r="A2" s="6" t="s">
        <v>33</v>
      </c>
      <c r="B2" s="6" t="s">
        <v>34</v>
      </c>
      <c r="C2" s="6" t="s">
        <v>35</v>
      </c>
      <c r="D2" s="6" t="s">
        <v>36</v>
      </c>
      <c r="E2" s="6" t="s">
        <v>37</v>
      </c>
      <c r="F2" s="6" t="s">
        <v>33</v>
      </c>
      <c r="G2" s="6" t="s">
        <v>34</v>
      </c>
      <c r="H2" s="6" t="s">
        <v>35</v>
      </c>
      <c r="I2" s="6" t="s">
        <v>36</v>
      </c>
      <c r="J2" s="6" t="s">
        <v>37</v>
      </c>
      <c r="L2" s="16"/>
      <c r="M2" s="20" t="s">
        <v>33</v>
      </c>
      <c r="N2" s="20"/>
      <c r="O2" s="20" t="s">
        <v>34</v>
      </c>
      <c r="P2" s="20"/>
      <c r="Q2" s="20" t="s">
        <v>35</v>
      </c>
      <c r="R2" s="20"/>
      <c r="S2" s="20" t="s">
        <v>36</v>
      </c>
      <c r="T2" s="20"/>
      <c r="U2" s="20" t="s">
        <v>37</v>
      </c>
      <c r="V2" s="20"/>
    </row>
    <row r="3" spans="1:118" x14ac:dyDescent="0.2">
      <c r="A3" s="7">
        <v>235.82</v>
      </c>
      <c r="B3" s="7">
        <v>228.65</v>
      </c>
      <c r="C3" s="7">
        <v>192.36</v>
      </c>
      <c r="D3" s="7">
        <v>208.07</v>
      </c>
      <c r="E3" s="7">
        <v>281.60000000000002</v>
      </c>
      <c r="F3" s="7">
        <v>215.76</v>
      </c>
      <c r="G3" s="7">
        <v>215.36</v>
      </c>
      <c r="H3" s="7">
        <v>163.43</v>
      </c>
      <c r="I3" s="7">
        <v>158.6</v>
      </c>
      <c r="J3" s="7">
        <v>157.72999999999999</v>
      </c>
      <c r="L3" s="13" t="s">
        <v>40</v>
      </c>
      <c r="M3" s="18">
        <f>AVERAGE(A3:A18)</f>
        <v>227.11812500000005</v>
      </c>
      <c r="N3" s="18">
        <f>AVERAGE(F3:F16)</f>
        <v>196.06571428571428</v>
      </c>
      <c r="O3" s="18">
        <f>AVERAGE(B3:B26)</f>
        <v>208.39666666666668</v>
      </c>
      <c r="P3" s="18">
        <f>AVERAGE(G3:G23)</f>
        <v>193.6957142857143</v>
      </c>
      <c r="Q3" s="18">
        <f>AVERAGE(C3:C26)</f>
        <v>183.09916666666666</v>
      </c>
      <c r="R3" s="18">
        <f>AVERAGE(H3:H23)</f>
        <v>168.53523809523813</v>
      </c>
      <c r="S3" s="18">
        <f>AVERAGE(D3:D26)</f>
        <v>216.12041666666667</v>
      </c>
      <c r="T3" s="18">
        <f>AVERAGE(I3:I21)</f>
        <v>167.50315789473683</v>
      </c>
      <c r="U3" s="18">
        <f>AVERAGE(E3:E19)</f>
        <v>213.16411764705882</v>
      </c>
      <c r="V3" s="18">
        <f>AVERAGE(J3:J21)</f>
        <v>171.27105263157898</v>
      </c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5"/>
      <c r="CR3" s="5"/>
      <c r="CS3" s="5"/>
      <c r="CT3" s="5"/>
      <c r="CU3" s="5"/>
      <c r="CV3" s="5"/>
      <c r="CW3" s="5"/>
      <c r="CX3" s="5"/>
      <c r="CY3" s="5"/>
      <c r="CZ3" s="5"/>
      <c r="DA3" s="5"/>
      <c r="DB3" s="5"/>
      <c r="DC3" s="5"/>
      <c r="DD3" s="5"/>
      <c r="DE3" s="5"/>
      <c r="DF3" s="5"/>
      <c r="DG3" s="5"/>
      <c r="DH3" s="5"/>
      <c r="DI3" s="5"/>
      <c r="DJ3" s="5"/>
      <c r="DK3" s="5"/>
      <c r="DL3" s="5"/>
      <c r="DM3" s="5"/>
      <c r="DN3" s="5"/>
    </row>
    <row r="4" spans="1:118" x14ac:dyDescent="0.2">
      <c r="A4" s="7">
        <v>256.14999999999998</v>
      </c>
      <c r="B4" s="7">
        <v>237.67</v>
      </c>
      <c r="C4" s="7">
        <v>210.55</v>
      </c>
      <c r="D4" s="7">
        <v>254.34</v>
      </c>
      <c r="E4" s="7">
        <v>193.85</v>
      </c>
      <c r="F4" s="7">
        <v>191.2</v>
      </c>
      <c r="G4" s="7">
        <v>202.8</v>
      </c>
      <c r="H4" s="7">
        <v>167.3</v>
      </c>
      <c r="I4" s="7">
        <v>154.54</v>
      </c>
      <c r="J4" s="7">
        <v>158.44</v>
      </c>
      <c r="L4" s="14" t="s">
        <v>41</v>
      </c>
      <c r="M4" s="18">
        <f>AVERAGE(A19:A30)</f>
        <v>269.66749999999996</v>
      </c>
      <c r="N4" s="18">
        <f>AVERAGE(F17:F45)</f>
        <v>174.50241379310347</v>
      </c>
      <c r="O4" s="18">
        <f>AVERAGE(B27:B73)</f>
        <v>201.09319148936171</v>
      </c>
      <c r="P4" s="18">
        <f>AVERAGE(G24:G67)</f>
        <v>183.73113636363635</v>
      </c>
      <c r="Q4" s="18">
        <f>AVERAGE(C27:C72)</f>
        <v>193.02304347826086</v>
      </c>
      <c r="R4" s="18">
        <f>AVERAGE(H24:H65)</f>
        <v>182.21309523809526</v>
      </c>
      <c r="S4" s="18">
        <f>AVERAGE(D27:D63)</f>
        <v>202.26378378378379</v>
      </c>
      <c r="T4" s="18">
        <f>AVERAGE(I22:I46)</f>
        <v>172.87719999999999</v>
      </c>
      <c r="U4" s="18">
        <f>AVERAGE(E20:E40)</f>
        <v>246.08190476190478</v>
      </c>
      <c r="V4" s="18">
        <f>AVERAGE(J22:J44)</f>
        <v>182.64173913043479</v>
      </c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</row>
    <row r="5" spans="1:118" x14ac:dyDescent="0.2">
      <c r="A5" s="7">
        <v>279.10000000000002</v>
      </c>
      <c r="B5" s="7">
        <v>226.13</v>
      </c>
      <c r="C5" s="7">
        <v>198.3</v>
      </c>
      <c r="D5" s="7">
        <v>263.43</v>
      </c>
      <c r="E5" s="7">
        <v>199.94</v>
      </c>
      <c r="F5" s="7">
        <v>211.69</v>
      </c>
      <c r="G5" s="7">
        <v>206</v>
      </c>
      <c r="H5" s="7">
        <v>174.29</v>
      </c>
      <c r="I5" s="7">
        <v>161.85</v>
      </c>
      <c r="J5" s="7">
        <v>165.93</v>
      </c>
      <c r="L5" s="15" t="s">
        <v>42</v>
      </c>
      <c r="M5" s="18">
        <f>AVERAGE(A31:A39)</f>
        <v>297.37777777777779</v>
      </c>
      <c r="N5" s="18">
        <f>AVERAGE(F46:F78)</f>
        <v>195.42363636363632</v>
      </c>
      <c r="O5" s="18">
        <f>AVERAGE(B74:B104)</f>
        <v>214.86000000000004</v>
      </c>
      <c r="P5" s="18">
        <f>AVERAGE(G68:G108)</f>
        <v>184.78195121951219</v>
      </c>
      <c r="Q5" s="18">
        <f>AVERAGE(C73:C100)</f>
        <v>252.1575</v>
      </c>
      <c r="R5" s="18">
        <f>AVERAGE(H66:H104)</f>
        <v>190.89589743589738</v>
      </c>
      <c r="S5" s="18">
        <f>AVERAGE(D64:D77)</f>
        <v>260.61642857142857</v>
      </c>
      <c r="T5" s="18">
        <f>AVERAGE(I47:I81)</f>
        <v>179.88599999999997</v>
      </c>
      <c r="U5" s="18">
        <f>AVERAGE(E41:E51)</f>
        <v>233.81181818181815</v>
      </c>
      <c r="V5" s="18">
        <f>AVERAGE(J45:J74)</f>
        <v>165.73000000000002</v>
      </c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</row>
    <row r="6" spans="1:118" x14ac:dyDescent="0.2">
      <c r="A6" s="7">
        <v>196.02</v>
      </c>
      <c r="B6" s="7">
        <v>257.93</v>
      </c>
      <c r="C6" s="7">
        <v>210.05</v>
      </c>
      <c r="D6" s="7">
        <v>207</v>
      </c>
      <c r="E6" s="7">
        <v>176.48</v>
      </c>
      <c r="F6" s="7">
        <v>282.64999999999998</v>
      </c>
      <c r="G6" s="7">
        <v>197.58</v>
      </c>
      <c r="H6" s="7">
        <v>171.77</v>
      </c>
      <c r="I6" s="7">
        <v>164.27</v>
      </c>
      <c r="J6" s="7">
        <v>149.56</v>
      </c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  <c r="CJ6" s="5"/>
      <c r="CK6" s="5"/>
      <c r="CL6" s="5"/>
      <c r="CM6" s="5"/>
      <c r="CN6" s="5"/>
      <c r="CO6" s="5"/>
      <c r="CP6" s="5"/>
      <c r="CQ6" s="5"/>
      <c r="CR6" s="5"/>
      <c r="CS6" s="5"/>
      <c r="CT6" s="5"/>
      <c r="CU6" s="5"/>
      <c r="CV6" s="5"/>
      <c r="CW6" s="5"/>
      <c r="CX6" s="5"/>
      <c r="CY6" s="5"/>
      <c r="CZ6" s="5"/>
      <c r="DA6" s="5"/>
      <c r="DB6" s="5"/>
      <c r="DC6" s="5"/>
      <c r="DD6" s="5"/>
      <c r="DE6" s="5"/>
      <c r="DF6" s="5"/>
      <c r="DG6" s="5"/>
      <c r="DH6" s="5"/>
      <c r="DI6" s="5"/>
      <c r="DJ6" s="5"/>
      <c r="DK6" s="5"/>
      <c r="DL6" s="5"/>
      <c r="DM6" s="5"/>
      <c r="DN6" s="5"/>
    </row>
    <row r="7" spans="1:118" x14ac:dyDescent="0.2">
      <c r="A7" s="7">
        <v>260.39</v>
      </c>
      <c r="B7" s="7">
        <v>223.27</v>
      </c>
      <c r="C7" s="7">
        <v>199.35</v>
      </c>
      <c r="D7" s="7">
        <v>255.12</v>
      </c>
      <c r="E7" s="7">
        <v>173.19</v>
      </c>
      <c r="F7" s="7">
        <v>190.08</v>
      </c>
      <c r="G7" s="7">
        <v>213.54</v>
      </c>
      <c r="H7" s="7">
        <v>169.22</v>
      </c>
      <c r="I7" s="7">
        <v>157.53</v>
      </c>
      <c r="J7" s="7">
        <v>267.36</v>
      </c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</row>
    <row r="8" spans="1:118" x14ac:dyDescent="0.2">
      <c r="A8" s="7">
        <v>386.99</v>
      </c>
      <c r="B8" s="7">
        <v>229.18</v>
      </c>
      <c r="C8" s="7">
        <v>192.13</v>
      </c>
      <c r="D8" s="7">
        <v>218.64</v>
      </c>
      <c r="E8" s="7">
        <v>173.9</v>
      </c>
      <c r="F8" s="7">
        <v>180.08</v>
      </c>
      <c r="G8" s="7">
        <v>207.52</v>
      </c>
      <c r="H8" s="7">
        <v>167.37</v>
      </c>
      <c r="I8" s="7">
        <v>168.8</v>
      </c>
      <c r="J8" s="7">
        <v>146.33000000000001</v>
      </c>
    </row>
    <row r="9" spans="1:118" x14ac:dyDescent="0.2">
      <c r="A9" s="7">
        <v>238.97</v>
      </c>
      <c r="B9" s="7">
        <v>246.24</v>
      </c>
      <c r="C9" s="7">
        <v>176.25</v>
      </c>
      <c r="D9" s="7">
        <v>277.91000000000003</v>
      </c>
      <c r="E9" s="7">
        <v>160.52000000000001</v>
      </c>
      <c r="F9" s="7">
        <v>175.97</v>
      </c>
      <c r="G9" s="7">
        <v>215.34</v>
      </c>
      <c r="H9" s="7">
        <v>165.08</v>
      </c>
      <c r="I9" s="7">
        <v>153.94</v>
      </c>
      <c r="J9" s="7">
        <v>152.56</v>
      </c>
      <c r="L9" s="5"/>
      <c r="M9" s="5"/>
      <c r="N9" s="5"/>
      <c r="O9" s="5"/>
      <c r="P9" s="5"/>
      <c r="Q9" s="5"/>
    </row>
    <row r="10" spans="1:118" x14ac:dyDescent="0.2">
      <c r="A10" s="7">
        <v>236.23</v>
      </c>
      <c r="B10" s="7">
        <v>216.13</v>
      </c>
      <c r="C10" s="7">
        <v>193.41</v>
      </c>
      <c r="D10" s="7">
        <v>185.95</v>
      </c>
      <c r="E10" s="7">
        <v>167.55</v>
      </c>
      <c r="F10" s="7">
        <v>172.21</v>
      </c>
      <c r="G10" s="7">
        <v>194.89</v>
      </c>
      <c r="H10" s="7">
        <v>188.18</v>
      </c>
      <c r="I10" s="7">
        <v>172.04</v>
      </c>
      <c r="J10" s="7">
        <v>164.28</v>
      </c>
      <c r="L10" s="5"/>
      <c r="M10" s="5"/>
      <c r="N10" s="5"/>
      <c r="O10" s="5"/>
      <c r="P10" s="5"/>
      <c r="Q10" s="5"/>
    </row>
    <row r="11" spans="1:118" x14ac:dyDescent="0.2">
      <c r="A11" s="7">
        <v>173.31</v>
      </c>
      <c r="B11" s="7">
        <v>218.96</v>
      </c>
      <c r="C11" s="7">
        <v>192.8</v>
      </c>
      <c r="D11" s="7">
        <v>213.65</v>
      </c>
      <c r="E11" s="7">
        <v>152.47</v>
      </c>
      <c r="F11" s="7">
        <v>170.17</v>
      </c>
      <c r="G11" s="7">
        <v>212.96</v>
      </c>
      <c r="H11" s="7">
        <v>170.05</v>
      </c>
      <c r="I11" s="7">
        <v>167.4</v>
      </c>
      <c r="J11" s="7">
        <v>176.79</v>
      </c>
      <c r="L11" s="5"/>
      <c r="M11" s="5"/>
      <c r="N11" s="5"/>
      <c r="O11" s="5"/>
      <c r="P11" s="5"/>
      <c r="Q11" s="5"/>
    </row>
    <row r="12" spans="1:118" x14ac:dyDescent="0.2">
      <c r="A12" s="7">
        <v>181.78</v>
      </c>
      <c r="B12" s="7">
        <v>252.34</v>
      </c>
      <c r="C12" s="7">
        <v>224.99</v>
      </c>
      <c r="D12" s="7">
        <v>221.56</v>
      </c>
      <c r="E12" s="7">
        <v>170.26</v>
      </c>
      <c r="F12" s="7">
        <v>211</v>
      </c>
      <c r="G12" s="7">
        <v>179.79</v>
      </c>
      <c r="H12" s="7">
        <v>166.61</v>
      </c>
      <c r="I12" s="7">
        <v>149.41</v>
      </c>
      <c r="J12" s="7">
        <v>167.65</v>
      </c>
      <c r="L12" s="5"/>
      <c r="M12" s="5"/>
      <c r="N12" s="5"/>
      <c r="O12" s="5"/>
      <c r="P12" s="5"/>
      <c r="Q12" s="5"/>
    </row>
    <row r="13" spans="1:118" x14ac:dyDescent="0.2">
      <c r="A13" s="7">
        <v>196.31</v>
      </c>
      <c r="B13" s="7">
        <v>235.59</v>
      </c>
      <c r="C13" s="7">
        <v>202.84</v>
      </c>
      <c r="D13" s="7">
        <v>280.55</v>
      </c>
      <c r="E13" s="7">
        <v>266.12</v>
      </c>
      <c r="F13" s="7">
        <v>180.37</v>
      </c>
      <c r="G13" s="7">
        <v>175.33</v>
      </c>
      <c r="H13" s="7">
        <v>166.68</v>
      </c>
      <c r="I13" s="7">
        <v>164.67</v>
      </c>
      <c r="J13" s="7">
        <v>163.72</v>
      </c>
      <c r="L13" s="5"/>
      <c r="M13" s="5"/>
      <c r="N13" s="5"/>
      <c r="O13" s="5"/>
      <c r="P13" s="5"/>
      <c r="Q13" s="5"/>
    </row>
    <row r="14" spans="1:118" x14ac:dyDescent="0.2">
      <c r="A14" s="7">
        <v>189.86</v>
      </c>
      <c r="B14" s="7">
        <v>226.69</v>
      </c>
      <c r="C14" s="7">
        <v>213.38</v>
      </c>
      <c r="D14" s="7">
        <v>200.46</v>
      </c>
      <c r="E14" s="7">
        <v>251.52</v>
      </c>
      <c r="F14" s="7">
        <v>211.13</v>
      </c>
      <c r="G14" s="7">
        <v>175.05</v>
      </c>
      <c r="H14" s="7">
        <v>158.66</v>
      </c>
      <c r="I14" s="7">
        <v>159.61000000000001</v>
      </c>
      <c r="J14" s="7">
        <v>169.78</v>
      </c>
      <c r="L14" s="5"/>
      <c r="M14" s="5"/>
      <c r="N14" s="5"/>
      <c r="O14" s="5"/>
      <c r="P14" s="5"/>
      <c r="Q14" s="5"/>
    </row>
    <row r="15" spans="1:118" x14ac:dyDescent="0.2">
      <c r="A15" s="7">
        <v>179.8</v>
      </c>
      <c r="B15" s="7">
        <v>202.56</v>
      </c>
      <c r="C15" s="7">
        <v>167.2</v>
      </c>
      <c r="D15" s="7">
        <v>169.22</v>
      </c>
      <c r="E15" s="7">
        <v>267.64999999999998</v>
      </c>
      <c r="F15" s="7">
        <v>167.78</v>
      </c>
      <c r="G15" s="7">
        <v>163.13</v>
      </c>
      <c r="H15" s="7">
        <v>159.37</v>
      </c>
      <c r="I15" s="7">
        <v>170.39</v>
      </c>
      <c r="J15" s="7">
        <v>163.78</v>
      </c>
      <c r="L15" s="5"/>
      <c r="M15" s="5"/>
      <c r="N15" s="5"/>
      <c r="O15" s="5"/>
      <c r="P15" s="5"/>
      <c r="Q15" s="5"/>
    </row>
    <row r="16" spans="1:118" x14ac:dyDescent="0.2">
      <c r="A16" s="7">
        <v>196.76</v>
      </c>
      <c r="B16" s="7">
        <v>182.56</v>
      </c>
      <c r="C16" s="7">
        <v>160.88999999999999</v>
      </c>
      <c r="D16" s="7">
        <v>160.30000000000001</v>
      </c>
      <c r="E16" s="7">
        <v>274.58</v>
      </c>
      <c r="F16" s="7">
        <v>184.83</v>
      </c>
      <c r="G16" s="7">
        <v>173.4</v>
      </c>
      <c r="H16" s="7">
        <v>154.04</v>
      </c>
      <c r="I16" s="7">
        <v>181.33</v>
      </c>
      <c r="J16" s="7">
        <v>168.28</v>
      </c>
      <c r="L16" s="5"/>
      <c r="M16" s="5"/>
      <c r="N16" s="5"/>
      <c r="O16" s="5"/>
      <c r="P16" s="5"/>
      <c r="Q16" s="5"/>
    </row>
    <row r="17" spans="1:17" x14ac:dyDescent="0.2">
      <c r="A17" s="7">
        <v>210.23</v>
      </c>
      <c r="B17" s="7">
        <v>169.4</v>
      </c>
      <c r="C17" s="7">
        <v>165.83</v>
      </c>
      <c r="D17" s="7">
        <v>194.76</v>
      </c>
      <c r="E17" s="7">
        <v>191.61</v>
      </c>
      <c r="F17" s="8">
        <v>177.48</v>
      </c>
      <c r="G17" s="7">
        <v>185.69</v>
      </c>
      <c r="H17" s="7">
        <v>164.52</v>
      </c>
      <c r="I17" s="7">
        <v>195.37</v>
      </c>
      <c r="J17" s="7">
        <v>168.9</v>
      </c>
      <c r="L17" s="5"/>
      <c r="M17" s="5"/>
      <c r="N17" s="5"/>
      <c r="O17" s="5"/>
      <c r="P17" s="5"/>
      <c r="Q17" s="5"/>
    </row>
    <row r="18" spans="1:17" x14ac:dyDescent="0.2">
      <c r="A18" s="7">
        <v>216.17</v>
      </c>
      <c r="B18" s="7">
        <v>177.38</v>
      </c>
      <c r="C18" s="7">
        <v>163.34</v>
      </c>
      <c r="D18" s="7">
        <v>187.45</v>
      </c>
      <c r="E18" s="7">
        <v>260.02</v>
      </c>
      <c r="F18" s="8">
        <v>183.23</v>
      </c>
      <c r="G18" s="7">
        <v>179.56</v>
      </c>
      <c r="H18" s="7">
        <v>176.24</v>
      </c>
      <c r="I18" s="7">
        <v>167.1</v>
      </c>
      <c r="J18" s="7">
        <v>179.26</v>
      </c>
      <c r="L18" s="5"/>
      <c r="M18" s="5"/>
      <c r="N18" s="5"/>
      <c r="O18" s="5"/>
      <c r="P18" s="5"/>
      <c r="Q18" s="5"/>
    </row>
    <row r="19" spans="1:17" x14ac:dyDescent="0.2">
      <c r="A19" s="8">
        <v>323.48</v>
      </c>
      <c r="B19" s="7">
        <v>167.17</v>
      </c>
      <c r="C19" s="7">
        <v>160.38999999999999</v>
      </c>
      <c r="D19" s="7">
        <v>168.25</v>
      </c>
      <c r="E19" s="7">
        <v>262.52999999999997</v>
      </c>
      <c r="F19" s="8">
        <v>212.21</v>
      </c>
      <c r="G19" s="7">
        <v>180.12</v>
      </c>
      <c r="H19" s="7">
        <v>169.79</v>
      </c>
      <c r="I19" s="7">
        <v>165.59</v>
      </c>
      <c r="J19" s="7">
        <v>174.78</v>
      </c>
      <c r="L19" s="5"/>
      <c r="M19" s="5"/>
      <c r="N19" s="5"/>
      <c r="O19" s="5"/>
      <c r="P19" s="5"/>
      <c r="Q19" s="5"/>
    </row>
    <row r="20" spans="1:17" x14ac:dyDescent="0.2">
      <c r="A20" s="8">
        <v>253.04</v>
      </c>
      <c r="B20" s="7">
        <v>184.68</v>
      </c>
      <c r="C20" s="7">
        <v>168.38</v>
      </c>
      <c r="D20" s="7">
        <v>167.69</v>
      </c>
      <c r="E20" s="8">
        <v>499.79</v>
      </c>
      <c r="F20" s="8">
        <v>242.07</v>
      </c>
      <c r="G20" s="7">
        <v>192.59</v>
      </c>
      <c r="H20" s="7">
        <v>161.57</v>
      </c>
      <c r="I20" s="7">
        <v>173.7</v>
      </c>
      <c r="J20" s="7">
        <v>169.82</v>
      </c>
      <c r="L20" s="5"/>
      <c r="M20" s="5"/>
      <c r="N20" s="5"/>
      <c r="O20" s="5"/>
      <c r="P20" s="5"/>
      <c r="Q20" s="5"/>
    </row>
    <row r="21" spans="1:17" x14ac:dyDescent="0.2">
      <c r="A21" s="8">
        <v>430.13</v>
      </c>
      <c r="B21" s="7">
        <v>188.54</v>
      </c>
      <c r="C21" s="7">
        <v>153.09</v>
      </c>
      <c r="D21" s="7">
        <v>185.93</v>
      </c>
      <c r="E21" s="8">
        <v>237.83</v>
      </c>
      <c r="F21" s="8">
        <v>208.86</v>
      </c>
      <c r="G21" s="7">
        <v>200.92</v>
      </c>
      <c r="H21" s="7">
        <v>176.92</v>
      </c>
      <c r="I21" s="7">
        <v>196.42</v>
      </c>
      <c r="J21" s="7">
        <v>189.2</v>
      </c>
      <c r="L21" s="5"/>
      <c r="M21" s="5"/>
      <c r="N21" s="5"/>
      <c r="O21" s="5"/>
      <c r="P21" s="5"/>
      <c r="Q21" s="5"/>
    </row>
    <row r="22" spans="1:17" x14ac:dyDescent="0.2">
      <c r="A22" s="8">
        <v>271.94</v>
      </c>
      <c r="B22" s="7">
        <v>209.05</v>
      </c>
      <c r="C22" s="7">
        <v>167.88</v>
      </c>
      <c r="D22" s="7">
        <v>270.57</v>
      </c>
      <c r="E22" s="8">
        <v>232.59</v>
      </c>
      <c r="F22" s="8">
        <v>180.49</v>
      </c>
      <c r="G22" s="7">
        <v>193.19</v>
      </c>
      <c r="H22" s="7">
        <v>175.92</v>
      </c>
      <c r="I22" s="8">
        <v>160.15</v>
      </c>
      <c r="J22" s="8">
        <v>173.41</v>
      </c>
      <c r="L22" s="5"/>
      <c r="M22" s="5"/>
      <c r="N22" s="5"/>
      <c r="O22" s="5"/>
      <c r="P22" s="5"/>
      <c r="Q22" s="5"/>
    </row>
    <row r="23" spans="1:17" x14ac:dyDescent="0.2">
      <c r="A23" s="8">
        <v>194.28</v>
      </c>
      <c r="B23" s="7">
        <v>176.49</v>
      </c>
      <c r="C23" s="7">
        <v>174.46</v>
      </c>
      <c r="D23" s="7">
        <v>273.45999999999998</v>
      </c>
      <c r="E23" s="8">
        <v>229.35</v>
      </c>
      <c r="F23" s="8">
        <v>437.58</v>
      </c>
      <c r="G23" s="7">
        <v>202.85</v>
      </c>
      <c r="H23" s="7">
        <v>172.23</v>
      </c>
      <c r="I23" s="8">
        <v>166.01</v>
      </c>
      <c r="J23" s="8">
        <v>184.76</v>
      </c>
      <c r="L23" s="5"/>
      <c r="M23" s="5"/>
      <c r="N23" s="5"/>
      <c r="O23" s="5"/>
      <c r="P23" s="5"/>
      <c r="Q23" s="5"/>
    </row>
    <row r="24" spans="1:17" x14ac:dyDescent="0.2">
      <c r="A24" s="8">
        <v>137.74</v>
      </c>
      <c r="B24" s="7">
        <v>180.36</v>
      </c>
      <c r="C24" s="7">
        <v>165.78</v>
      </c>
      <c r="D24" s="7">
        <v>232.1</v>
      </c>
      <c r="E24" s="8">
        <v>213.87</v>
      </c>
      <c r="F24" s="8">
        <v>67.040000000000006</v>
      </c>
      <c r="G24" s="8">
        <v>231.47</v>
      </c>
      <c r="H24" s="8">
        <v>185.66</v>
      </c>
      <c r="I24" s="8">
        <v>156</v>
      </c>
      <c r="J24" s="8">
        <v>183.75</v>
      </c>
      <c r="L24" s="5"/>
      <c r="M24" s="5"/>
      <c r="N24" s="5"/>
      <c r="O24" s="5"/>
      <c r="P24" s="5"/>
      <c r="Q24" s="5"/>
    </row>
    <row r="25" spans="1:17" x14ac:dyDescent="0.2">
      <c r="A25" s="8">
        <v>325.08</v>
      </c>
      <c r="B25" s="7">
        <v>177.31</v>
      </c>
      <c r="C25" s="7">
        <v>169.4</v>
      </c>
      <c r="D25" s="7">
        <v>162.68</v>
      </c>
      <c r="E25" s="8">
        <v>232.5</v>
      </c>
      <c r="F25" s="8">
        <v>168.44</v>
      </c>
      <c r="G25" s="8">
        <v>185.61</v>
      </c>
      <c r="H25" s="8">
        <v>145.65</v>
      </c>
      <c r="I25" s="8">
        <v>163.32</v>
      </c>
      <c r="J25" s="8">
        <v>171.7</v>
      </c>
      <c r="L25" s="5"/>
      <c r="M25" s="5"/>
      <c r="N25" s="5"/>
      <c r="O25" s="5"/>
      <c r="P25" s="5"/>
      <c r="Q25" s="5"/>
    </row>
    <row r="26" spans="1:17" x14ac:dyDescent="0.2">
      <c r="A26" s="8">
        <v>307.49</v>
      </c>
      <c r="B26" s="7">
        <v>187.24</v>
      </c>
      <c r="C26" s="7">
        <v>171.33</v>
      </c>
      <c r="D26" s="7">
        <v>227.8</v>
      </c>
      <c r="E26" s="8">
        <v>236.05</v>
      </c>
      <c r="F26" s="8">
        <v>156.13999999999999</v>
      </c>
      <c r="G26" s="8">
        <v>162.34</v>
      </c>
      <c r="H26" s="8">
        <v>170.42</v>
      </c>
      <c r="I26" s="8">
        <v>159.37</v>
      </c>
      <c r="J26" s="8">
        <v>160.80000000000001</v>
      </c>
      <c r="L26" s="5"/>
      <c r="M26" s="5"/>
      <c r="N26" s="5"/>
      <c r="O26" s="5"/>
      <c r="P26" s="5"/>
      <c r="Q26" s="5"/>
    </row>
    <row r="27" spans="1:17" x14ac:dyDescent="0.2">
      <c r="A27" s="8">
        <v>169.94</v>
      </c>
      <c r="B27" s="8">
        <v>224.58</v>
      </c>
      <c r="C27" s="8">
        <v>199.89</v>
      </c>
      <c r="D27" s="8">
        <v>241.91</v>
      </c>
      <c r="E27" s="8">
        <v>274.52</v>
      </c>
      <c r="F27" s="8">
        <v>160.21</v>
      </c>
      <c r="G27" s="8">
        <v>176.5</v>
      </c>
      <c r="H27" s="8">
        <v>176.33</v>
      </c>
      <c r="I27" s="8">
        <v>180.76</v>
      </c>
      <c r="J27" s="8">
        <v>189.62</v>
      </c>
      <c r="L27" s="5"/>
      <c r="M27" s="5"/>
      <c r="N27" s="5"/>
      <c r="O27" s="5"/>
      <c r="P27" s="5"/>
      <c r="Q27" s="5"/>
    </row>
    <row r="28" spans="1:17" x14ac:dyDescent="0.2">
      <c r="A28" s="8">
        <v>355.15</v>
      </c>
      <c r="B28" s="8">
        <v>222.34</v>
      </c>
      <c r="C28" s="8">
        <v>194.28</v>
      </c>
      <c r="D28" s="8">
        <v>195.93</v>
      </c>
      <c r="E28" s="8">
        <v>232.14</v>
      </c>
      <c r="F28" s="8">
        <v>155.79</v>
      </c>
      <c r="G28" s="8">
        <v>191.87</v>
      </c>
      <c r="H28" s="8">
        <v>172.14</v>
      </c>
      <c r="I28" s="8">
        <v>181.92</v>
      </c>
      <c r="J28" s="8">
        <v>203.98</v>
      </c>
      <c r="L28" s="5"/>
      <c r="M28" s="5"/>
      <c r="N28" s="5"/>
      <c r="O28" s="5"/>
      <c r="P28" s="5"/>
      <c r="Q28" s="5"/>
    </row>
    <row r="29" spans="1:17" x14ac:dyDescent="0.2">
      <c r="A29" s="8">
        <v>213.76</v>
      </c>
      <c r="B29" s="8">
        <v>254.27</v>
      </c>
      <c r="C29" s="8">
        <v>222.92</v>
      </c>
      <c r="D29" s="8">
        <v>242.31</v>
      </c>
      <c r="E29" s="8">
        <v>245.96</v>
      </c>
      <c r="F29" s="8">
        <v>156.38</v>
      </c>
      <c r="G29" s="8">
        <v>172.17</v>
      </c>
      <c r="H29" s="8">
        <v>170.59</v>
      </c>
      <c r="I29" s="8">
        <v>174.5</v>
      </c>
      <c r="J29" s="8">
        <v>177.53</v>
      </c>
      <c r="L29" s="5"/>
      <c r="M29" s="5"/>
      <c r="N29" s="5"/>
      <c r="O29" s="5"/>
      <c r="P29" s="5"/>
      <c r="Q29" s="5"/>
    </row>
    <row r="30" spans="1:17" x14ac:dyDescent="0.2">
      <c r="A30" s="8">
        <v>253.98</v>
      </c>
      <c r="B30" s="8">
        <v>242.32</v>
      </c>
      <c r="C30" s="8">
        <v>223.11</v>
      </c>
      <c r="D30" s="8">
        <v>221.76</v>
      </c>
      <c r="E30" s="8">
        <v>213.37</v>
      </c>
      <c r="F30" s="8">
        <v>144.24</v>
      </c>
      <c r="G30" s="8">
        <v>246.22</v>
      </c>
      <c r="H30" s="8">
        <v>181.57</v>
      </c>
      <c r="I30" s="8">
        <v>173.78</v>
      </c>
      <c r="J30" s="8">
        <v>170.3</v>
      </c>
      <c r="L30" s="5"/>
      <c r="M30" s="5"/>
      <c r="N30" s="5"/>
      <c r="O30" s="5"/>
      <c r="P30" s="5"/>
      <c r="Q30" s="5"/>
    </row>
    <row r="31" spans="1:17" x14ac:dyDescent="0.2">
      <c r="A31" s="9">
        <v>289.56</v>
      </c>
      <c r="B31" s="8">
        <v>251.23</v>
      </c>
      <c r="C31" s="8">
        <v>212.77</v>
      </c>
      <c r="D31" s="8">
        <v>200.21</v>
      </c>
      <c r="E31" s="8">
        <v>230.73</v>
      </c>
      <c r="F31" s="8">
        <v>178.13</v>
      </c>
      <c r="G31" s="8">
        <v>175.97</v>
      </c>
      <c r="H31" s="8">
        <v>170.79</v>
      </c>
      <c r="I31" s="8">
        <v>169.55</v>
      </c>
      <c r="J31" s="8">
        <v>183.22</v>
      </c>
      <c r="L31" s="5"/>
      <c r="M31" s="5"/>
      <c r="N31" s="5"/>
      <c r="O31" s="5"/>
      <c r="P31" s="5"/>
      <c r="Q31" s="5"/>
    </row>
    <row r="32" spans="1:17" x14ac:dyDescent="0.2">
      <c r="A32" s="9">
        <v>207.75</v>
      </c>
      <c r="B32" s="8">
        <v>209.54</v>
      </c>
      <c r="C32" s="8">
        <v>190.78</v>
      </c>
      <c r="D32" s="8">
        <v>185.22</v>
      </c>
      <c r="E32" s="8">
        <v>242.11</v>
      </c>
      <c r="F32" s="8">
        <v>161.62</v>
      </c>
      <c r="G32" s="8">
        <v>226.71</v>
      </c>
      <c r="H32" s="8">
        <v>159.16</v>
      </c>
      <c r="I32" s="8">
        <v>181.49</v>
      </c>
      <c r="J32" s="8">
        <v>195.19</v>
      </c>
      <c r="L32" s="5"/>
      <c r="M32" s="5"/>
      <c r="N32" s="5"/>
      <c r="O32" s="5"/>
      <c r="P32" s="5"/>
      <c r="Q32" s="5"/>
    </row>
    <row r="33" spans="1:17" x14ac:dyDescent="0.2">
      <c r="A33" s="9">
        <v>307.37</v>
      </c>
      <c r="B33" s="8">
        <v>180.6</v>
      </c>
      <c r="C33" s="8">
        <v>225.39</v>
      </c>
      <c r="D33" s="8">
        <v>214.03</v>
      </c>
      <c r="E33" s="8">
        <v>220.92</v>
      </c>
      <c r="F33" s="8">
        <v>160.22999999999999</v>
      </c>
      <c r="G33" s="8">
        <v>206.03</v>
      </c>
      <c r="H33" s="8">
        <v>170.31</v>
      </c>
      <c r="I33" s="8">
        <v>182.35</v>
      </c>
      <c r="J33" s="8">
        <v>179.15</v>
      </c>
      <c r="L33" s="5"/>
      <c r="M33" s="5"/>
      <c r="N33" s="5"/>
      <c r="O33" s="5"/>
      <c r="P33" s="5"/>
      <c r="Q33" s="5"/>
    </row>
    <row r="34" spans="1:17" x14ac:dyDescent="0.2">
      <c r="A34" s="9">
        <v>297.94</v>
      </c>
      <c r="B34" s="8">
        <v>220.02</v>
      </c>
      <c r="C34" s="8">
        <v>173.65</v>
      </c>
      <c r="D34" s="8">
        <v>186.13</v>
      </c>
      <c r="E34" s="8">
        <v>256.94</v>
      </c>
      <c r="F34" s="8">
        <v>124.4</v>
      </c>
      <c r="G34" s="8">
        <v>176.74</v>
      </c>
      <c r="H34" s="8">
        <v>154.41</v>
      </c>
      <c r="I34" s="8">
        <v>172.51</v>
      </c>
      <c r="J34" s="8">
        <v>190.71</v>
      </c>
      <c r="L34" s="5"/>
      <c r="M34" s="5"/>
      <c r="N34" s="5"/>
      <c r="O34" s="5"/>
      <c r="P34" s="5"/>
      <c r="Q34" s="5"/>
    </row>
    <row r="35" spans="1:17" x14ac:dyDescent="0.2">
      <c r="A35" s="9">
        <v>393.99</v>
      </c>
      <c r="B35" s="8">
        <v>190.49</v>
      </c>
      <c r="C35" s="8">
        <v>181.79</v>
      </c>
      <c r="D35" s="8">
        <v>183.48</v>
      </c>
      <c r="E35" s="8">
        <v>248.34</v>
      </c>
      <c r="F35" s="8">
        <v>163.07</v>
      </c>
      <c r="G35" s="8">
        <v>192.39</v>
      </c>
      <c r="H35" s="8">
        <v>168.93</v>
      </c>
      <c r="I35" s="8">
        <v>171.94</v>
      </c>
      <c r="J35" s="8">
        <v>179.55</v>
      </c>
      <c r="L35" s="5"/>
      <c r="M35" s="5"/>
      <c r="N35" s="5"/>
      <c r="O35" s="5"/>
      <c r="P35" s="5"/>
      <c r="Q35" s="5"/>
    </row>
    <row r="36" spans="1:17" x14ac:dyDescent="0.2">
      <c r="A36" s="9">
        <v>333.41</v>
      </c>
      <c r="B36" s="8">
        <v>211.02</v>
      </c>
      <c r="C36" s="8">
        <v>171.57</v>
      </c>
      <c r="D36" s="8">
        <v>201.38</v>
      </c>
      <c r="E36" s="8">
        <v>234.03</v>
      </c>
      <c r="F36" s="8">
        <v>161.80000000000001</v>
      </c>
      <c r="G36" s="8">
        <v>224.68</v>
      </c>
      <c r="H36" s="8">
        <v>176.13</v>
      </c>
      <c r="I36" s="8">
        <v>168.58</v>
      </c>
      <c r="J36" s="8">
        <v>185.93</v>
      </c>
      <c r="L36" s="5"/>
      <c r="M36" s="5"/>
      <c r="N36" s="5"/>
      <c r="O36" s="5"/>
      <c r="P36" s="5"/>
      <c r="Q36" s="5"/>
    </row>
    <row r="37" spans="1:17" x14ac:dyDescent="0.2">
      <c r="A37" s="9">
        <v>432.38</v>
      </c>
      <c r="B37" s="8">
        <v>186.99</v>
      </c>
      <c r="C37" s="8">
        <v>159.16999999999999</v>
      </c>
      <c r="D37" s="8">
        <v>179.76</v>
      </c>
      <c r="E37" s="8">
        <v>222.89</v>
      </c>
      <c r="F37" s="8">
        <v>145.15</v>
      </c>
      <c r="G37" s="8">
        <v>167.01</v>
      </c>
      <c r="H37" s="8">
        <v>171.22</v>
      </c>
      <c r="I37" s="8">
        <v>160.51</v>
      </c>
      <c r="J37" s="8">
        <v>190.74</v>
      </c>
      <c r="L37" s="5"/>
      <c r="M37" s="5"/>
      <c r="N37" s="5"/>
      <c r="O37" s="5"/>
      <c r="P37" s="5"/>
      <c r="Q37" s="5"/>
    </row>
    <row r="38" spans="1:17" x14ac:dyDescent="0.2">
      <c r="A38" s="9">
        <v>200.59</v>
      </c>
      <c r="B38" s="8">
        <v>215.55</v>
      </c>
      <c r="C38" s="8">
        <v>192.7</v>
      </c>
      <c r="D38" s="8">
        <v>199.9</v>
      </c>
      <c r="E38" s="8">
        <v>217.55</v>
      </c>
      <c r="F38" s="8">
        <v>170.53</v>
      </c>
      <c r="G38" s="8">
        <v>185.99</v>
      </c>
      <c r="H38" s="8">
        <v>180.96</v>
      </c>
      <c r="I38" s="8">
        <v>163.84</v>
      </c>
      <c r="J38" s="8">
        <v>182.8</v>
      </c>
      <c r="L38" s="5"/>
      <c r="M38" s="5"/>
      <c r="N38" s="5"/>
      <c r="O38" s="5"/>
      <c r="P38" s="5"/>
      <c r="Q38" s="5"/>
    </row>
    <row r="39" spans="1:17" x14ac:dyDescent="0.2">
      <c r="A39" s="9">
        <v>213.41</v>
      </c>
      <c r="B39" s="8">
        <v>215.74</v>
      </c>
      <c r="C39" s="8">
        <v>186.32</v>
      </c>
      <c r="D39" s="8">
        <v>196.23</v>
      </c>
      <c r="E39" s="8">
        <v>218.82</v>
      </c>
      <c r="F39" s="8">
        <v>171.71</v>
      </c>
      <c r="G39" s="8">
        <v>178.57</v>
      </c>
      <c r="H39" s="8">
        <v>161.85</v>
      </c>
      <c r="I39" s="8">
        <v>168.99</v>
      </c>
      <c r="J39" s="8">
        <v>183.79</v>
      </c>
      <c r="L39" s="5"/>
      <c r="M39" s="5"/>
      <c r="N39" s="5"/>
      <c r="O39" s="5"/>
      <c r="P39" s="5"/>
      <c r="Q39" s="5"/>
    </row>
    <row r="40" spans="1:17" x14ac:dyDescent="0.2">
      <c r="A40" s="2"/>
      <c r="B40" s="8">
        <v>203.26</v>
      </c>
      <c r="C40" s="8">
        <v>209.64</v>
      </c>
      <c r="D40" s="8">
        <v>186.49</v>
      </c>
      <c r="E40" s="8">
        <v>227.42</v>
      </c>
      <c r="F40" s="8">
        <v>166.45</v>
      </c>
      <c r="G40" s="8">
        <v>218.87</v>
      </c>
      <c r="H40" s="8">
        <v>156.38</v>
      </c>
      <c r="I40" s="8">
        <v>175.39</v>
      </c>
      <c r="J40" s="8">
        <v>174.81</v>
      </c>
      <c r="L40" s="5"/>
      <c r="M40" s="5"/>
      <c r="N40" s="5"/>
      <c r="O40" s="5"/>
      <c r="P40" s="5"/>
      <c r="Q40" s="5"/>
    </row>
    <row r="41" spans="1:17" x14ac:dyDescent="0.2">
      <c r="A41" s="2"/>
      <c r="B41" s="8">
        <v>227.91</v>
      </c>
      <c r="C41" s="8">
        <v>183.63</v>
      </c>
      <c r="D41" s="8">
        <v>183.41</v>
      </c>
      <c r="E41" s="9">
        <v>341.07</v>
      </c>
      <c r="F41" s="8">
        <v>173.25</v>
      </c>
      <c r="G41" s="8">
        <v>190.81</v>
      </c>
      <c r="H41" s="8">
        <v>199.93</v>
      </c>
      <c r="I41" s="8">
        <v>197.16</v>
      </c>
      <c r="J41" s="8">
        <v>179.55</v>
      </c>
      <c r="L41" s="5"/>
      <c r="M41" s="5"/>
      <c r="N41" s="5"/>
      <c r="O41" s="5"/>
      <c r="P41" s="5"/>
      <c r="Q41" s="5"/>
    </row>
    <row r="42" spans="1:17" x14ac:dyDescent="0.2">
      <c r="A42" s="2"/>
      <c r="B42" s="8">
        <v>207.63</v>
      </c>
      <c r="C42" s="8">
        <v>156.59</v>
      </c>
      <c r="D42" s="8">
        <v>187.99</v>
      </c>
      <c r="E42" s="9">
        <v>295.04000000000002</v>
      </c>
      <c r="F42" s="8">
        <v>154.82</v>
      </c>
      <c r="G42" s="8">
        <v>207.06</v>
      </c>
      <c r="H42" s="8">
        <v>175.07</v>
      </c>
      <c r="I42" s="8">
        <v>168.37</v>
      </c>
      <c r="J42" s="8">
        <v>185.93</v>
      </c>
      <c r="L42" s="5"/>
      <c r="M42" s="5"/>
      <c r="N42" s="5"/>
      <c r="O42" s="5"/>
      <c r="P42" s="5"/>
      <c r="Q42" s="5"/>
    </row>
    <row r="43" spans="1:17" x14ac:dyDescent="0.2">
      <c r="A43" s="2"/>
      <c r="B43" s="8">
        <v>210.45</v>
      </c>
      <c r="C43" s="8">
        <v>187.53</v>
      </c>
      <c r="D43" s="8">
        <v>171.76</v>
      </c>
      <c r="E43" s="9">
        <v>206.46</v>
      </c>
      <c r="F43" s="8">
        <v>162.12</v>
      </c>
      <c r="G43" s="8">
        <v>207.73</v>
      </c>
      <c r="H43" s="8">
        <v>168.34</v>
      </c>
      <c r="I43" s="8">
        <v>170.95</v>
      </c>
      <c r="J43" s="8">
        <v>190.74</v>
      </c>
      <c r="L43" s="5"/>
      <c r="M43" s="5"/>
      <c r="N43" s="5"/>
      <c r="O43" s="5"/>
      <c r="P43" s="5"/>
      <c r="Q43" s="5"/>
    </row>
    <row r="44" spans="1:17" x14ac:dyDescent="0.2">
      <c r="A44" s="2"/>
      <c r="B44" s="8">
        <v>194.7</v>
      </c>
      <c r="C44" s="8">
        <v>174.5</v>
      </c>
      <c r="D44" s="8">
        <v>176.99</v>
      </c>
      <c r="E44" s="9">
        <v>232.92</v>
      </c>
      <c r="F44" s="8">
        <v>155.47</v>
      </c>
      <c r="G44" s="8">
        <v>210.15</v>
      </c>
      <c r="H44" s="8">
        <v>188.28</v>
      </c>
      <c r="I44" s="8">
        <v>183.42</v>
      </c>
      <c r="J44" s="8">
        <v>182.8</v>
      </c>
      <c r="L44" s="5"/>
      <c r="M44" s="5"/>
      <c r="N44" s="5"/>
      <c r="O44" s="5"/>
      <c r="P44" s="5"/>
      <c r="Q44" s="5"/>
    </row>
    <row r="45" spans="1:17" x14ac:dyDescent="0.2">
      <c r="A45" s="2"/>
      <c r="B45" s="8">
        <v>205.99</v>
      </c>
      <c r="C45" s="8">
        <v>185.88</v>
      </c>
      <c r="D45" s="8">
        <v>179.25</v>
      </c>
      <c r="E45" s="9">
        <v>224.1</v>
      </c>
      <c r="F45" s="8">
        <v>161.66</v>
      </c>
      <c r="G45" s="8">
        <v>186.22</v>
      </c>
      <c r="H45" s="8">
        <v>211.51</v>
      </c>
      <c r="I45" s="8">
        <v>181.87</v>
      </c>
      <c r="J45" s="9">
        <v>177.57</v>
      </c>
      <c r="L45" s="5"/>
      <c r="M45" s="5"/>
      <c r="N45" s="5"/>
      <c r="O45" s="5"/>
      <c r="P45" s="5"/>
      <c r="Q45" s="5"/>
    </row>
    <row r="46" spans="1:17" x14ac:dyDescent="0.2">
      <c r="A46" s="2"/>
      <c r="B46" s="8">
        <v>191.17</v>
      </c>
      <c r="C46" s="8">
        <v>184.89</v>
      </c>
      <c r="D46" s="8">
        <v>178.26</v>
      </c>
      <c r="E46" s="9">
        <v>202.36</v>
      </c>
      <c r="F46" s="9">
        <v>163.87</v>
      </c>
      <c r="G46" s="8">
        <v>159.94</v>
      </c>
      <c r="H46" s="8">
        <v>186.81</v>
      </c>
      <c r="I46" s="8">
        <v>189.2</v>
      </c>
      <c r="J46" s="9">
        <v>179.92</v>
      </c>
      <c r="L46" s="5"/>
      <c r="M46" s="5"/>
      <c r="N46" s="5"/>
      <c r="O46" s="5"/>
      <c r="P46" s="5"/>
      <c r="Q46" s="5"/>
    </row>
    <row r="47" spans="1:17" x14ac:dyDescent="0.2">
      <c r="A47" s="2"/>
      <c r="B47" s="8">
        <v>182.69</v>
      </c>
      <c r="C47" s="8">
        <v>185.36</v>
      </c>
      <c r="D47" s="8">
        <v>178.42</v>
      </c>
      <c r="E47" s="9">
        <v>211.43</v>
      </c>
      <c r="F47" s="9">
        <v>225.79</v>
      </c>
      <c r="G47" s="8">
        <v>158.80000000000001</v>
      </c>
      <c r="H47" s="8">
        <v>183.54</v>
      </c>
      <c r="I47" s="9">
        <v>216.74</v>
      </c>
      <c r="J47" s="9">
        <v>168.23</v>
      </c>
      <c r="L47" s="5"/>
      <c r="M47" s="5"/>
      <c r="N47" s="5"/>
      <c r="O47" s="5"/>
      <c r="P47" s="5"/>
      <c r="Q47" s="5"/>
    </row>
    <row r="48" spans="1:17" x14ac:dyDescent="0.2">
      <c r="A48" s="2"/>
      <c r="B48" s="8">
        <v>217.01</v>
      </c>
      <c r="C48" s="8">
        <v>186.97</v>
      </c>
      <c r="D48" s="8">
        <v>182.56</v>
      </c>
      <c r="E48" s="9">
        <v>221.71</v>
      </c>
      <c r="F48" s="9">
        <v>190.31</v>
      </c>
      <c r="G48" s="8">
        <v>151.31</v>
      </c>
      <c r="H48" s="8">
        <v>215.29</v>
      </c>
      <c r="I48" s="9">
        <v>211.04</v>
      </c>
      <c r="J48" s="9">
        <v>167.23</v>
      </c>
      <c r="L48" s="5"/>
      <c r="M48" s="5"/>
      <c r="N48" s="5"/>
      <c r="O48" s="5"/>
      <c r="P48" s="5"/>
      <c r="Q48" s="5"/>
    </row>
    <row r="49" spans="1:17" x14ac:dyDescent="0.2">
      <c r="A49" s="2"/>
      <c r="B49" s="8">
        <v>211.61</v>
      </c>
      <c r="C49" s="8">
        <v>181.78</v>
      </c>
      <c r="D49" s="8">
        <v>178.03</v>
      </c>
      <c r="E49" s="9">
        <v>230.19</v>
      </c>
      <c r="F49" s="9">
        <v>214.92</v>
      </c>
      <c r="G49" s="8">
        <v>175.62</v>
      </c>
      <c r="H49" s="8">
        <v>188.2</v>
      </c>
      <c r="I49" s="9">
        <v>205.18</v>
      </c>
      <c r="J49" s="9">
        <v>179.71</v>
      </c>
      <c r="L49" s="5"/>
      <c r="M49" s="5"/>
      <c r="N49" s="5"/>
      <c r="O49" s="5"/>
      <c r="P49" s="5"/>
      <c r="Q49" s="5"/>
    </row>
    <row r="50" spans="1:17" x14ac:dyDescent="0.2">
      <c r="A50" s="2"/>
      <c r="B50" s="8">
        <v>202.21</v>
      </c>
      <c r="C50" s="8">
        <v>176.53</v>
      </c>
      <c r="D50" s="8">
        <v>215.36</v>
      </c>
      <c r="E50" s="9">
        <v>207.15</v>
      </c>
      <c r="F50" s="9">
        <v>209.54</v>
      </c>
      <c r="G50" s="8">
        <v>188.55</v>
      </c>
      <c r="H50" s="8">
        <v>196.84</v>
      </c>
      <c r="I50" s="9">
        <v>210.65</v>
      </c>
      <c r="J50" s="9">
        <v>174.89</v>
      </c>
      <c r="L50" s="5"/>
      <c r="M50" s="5"/>
      <c r="N50" s="5"/>
      <c r="O50" s="5"/>
      <c r="P50" s="5"/>
      <c r="Q50" s="5"/>
    </row>
    <row r="51" spans="1:17" x14ac:dyDescent="0.2">
      <c r="A51" s="2"/>
      <c r="B51" s="8">
        <v>183.57</v>
      </c>
      <c r="C51" s="8">
        <v>200.63</v>
      </c>
      <c r="D51" s="8">
        <v>247.21</v>
      </c>
      <c r="E51" s="9">
        <v>199.5</v>
      </c>
      <c r="F51" s="9">
        <v>185.68</v>
      </c>
      <c r="G51" s="8">
        <v>193.26</v>
      </c>
      <c r="H51" s="8">
        <v>184.44</v>
      </c>
      <c r="I51" s="9">
        <v>186.46</v>
      </c>
      <c r="J51" s="9">
        <v>176.19</v>
      </c>
      <c r="L51" s="5"/>
      <c r="M51" s="5"/>
      <c r="N51" s="5"/>
      <c r="O51" s="5"/>
      <c r="P51" s="5"/>
      <c r="Q51" s="5"/>
    </row>
    <row r="52" spans="1:17" x14ac:dyDescent="0.2">
      <c r="A52" s="2"/>
      <c r="B52" s="8">
        <v>194.93</v>
      </c>
      <c r="C52" s="8">
        <v>219.03</v>
      </c>
      <c r="D52" s="8">
        <v>213.14</v>
      </c>
      <c r="E52" s="2"/>
      <c r="F52" s="9">
        <v>227.04</v>
      </c>
      <c r="G52" s="8">
        <v>163.80000000000001</v>
      </c>
      <c r="H52" s="8">
        <v>181.31</v>
      </c>
      <c r="I52" s="9">
        <v>179.91</v>
      </c>
      <c r="J52" s="9">
        <v>182.85</v>
      </c>
      <c r="L52" s="5"/>
      <c r="M52" s="5"/>
      <c r="N52" s="5"/>
      <c r="O52" s="5"/>
      <c r="P52" s="5"/>
      <c r="Q52" s="5"/>
    </row>
    <row r="53" spans="1:17" x14ac:dyDescent="0.2">
      <c r="A53" s="2"/>
      <c r="B53" s="8">
        <v>210.63</v>
      </c>
      <c r="C53" s="8">
        <v>199.19</v>
      </c>
      <c r="D53" s="8">
        <v>216.2</v>
      </c>
      <c r="E53" s="2"/>
      <c r="F53" s="9">
        <v>189.9</v>
      </c>
      <c r="G53" s="8">
        <v>155.6</v>
      </c>
      <c r="H53" s="8">
        <v>194.12</v>
      </c>
      <c r="I53" s="9">
        <v>208.13</v>
      </c>
      <c r="J53" s="9">
        <v>184.24</v>
      </c>
      <c r="L53" s="5"/>
      <c r="M53" s="5"/>
      <c r="N53" s="5"/>
      <c r="O53" s="5"/>
      <c r="P53" s="5"/>
      <c r="Q53" s="5"/>
    </row>
    <row r="54" spans="1:17" x14ac:dyDescent="0.2">
      <c r="A54" s="2"/>
      <c r="B54" s="8">
        <v>199.72</v>
      </c>
      <c r="C54" s="8">
        <v>217.46</v>
      </c>
      <c r="D54" s="8">
        <v>232.16</v>
      </c>
      <c r="E54" s="2"/>
      <c r="F54" s="9">
        <v>198.22</v>
      </c>
      <c r="G54" s="8">
        <v>174.23</v>
      </c>
      <c r="H54" s="8">
        <v>169.86</v>
      </c>
      <c r="I54" s="9">
        <v>207.54</v>
      </c>
      <c r="J54" s="9">
        <v>177.06</v>
      </c>
      <c r="L54" s="5"/>
      <c r="M54" s="5"/>
      <c r="N54" s="5"/>
      <c r="O54" s="5"/>
      <c r="P54" s="5"/>
      <c r="Q54" s="5"/>
    </row>
    <row r="55" spans="1:17" x14ac:dyDescent="0.2">
      <c r="A55" s="2"/>
      <c r="B55" s="8">
        <v>210.83</v>
      </c>
      <c r="C55" s="8">
        <v>194.49</v>
      </c>
      <c r="D55" s="8">
        <v>217.95</v>
      </c>
      <c r="E55" s="2"/>
      <c r="F55" s="9">
        <v>245.37</v>
      </c>
      <c r="G55" s="8">
        <v>163.63999999999999</v>
      </c>
      <c r="H55" s="8">
        <v>194.14</v>
      </c>
      <c r="I55" s="9">
        <v>195.4</v>
      </c>
      <c r="J55" s="9">
        <v>170.42</v>
      </c>
      <c r="L55" s="5"/>
      <c r="M55" s="5"/>
      <c r="N55" s="5"/>
      <c r="O55" s="5"/>
      <c r="P55" s="5"/>
      <c r="Q55" s="5"/>
    </row>
    <row r="56" spans="1:17" x14ac:dyDescent="0.2">
      <c r="A56" s="2"/>
      <c r="B56" s="8">
        <v>199.45</v>
      </c>
      <c r="C56" s="8">
        <v>193.74</v>
      </c>
      <c r="D56" s="8">
        <v>206.85</v>
      </c>
      <c r="E56" s="2"/>
      <c r="F56" s="9">
        <v>217.22</v>
      </c>
      <c r="G56" s="8">
        <v>174.36</v>
      </c>
      <c r="H56" s="8">
        <v>182.41</v>
      </c>
      <c r="I56" s="9">
        <v>202.85</v>
      </c>
      <c r="J56" s="9">
        <v>157.78</v>
      </c>
      <c r="L56" s="5"/>
      <c r="M56" s="5"/>
      <c r="N56" s="5"/>
      <c r="O56" s="5"/>
      <c r="P56" s="5"/>
      <c r="Q56" s="5"/>
    </row>
    <row r="57" spans="1:17" x14ac:dyDescent="0.2">
      <c r="A57" s="2"/>
      <c r="B57" s="8">
        <v>168.3</v>
      </c>
      <c r="C57" s="8">
        <v>204.25</v>
      </c>
      <c r="D57" s="8">
        <v>222.99</v>
      </c>
      <c r="E57" s="2"/>
      <c r="F57" s="9">
        <v>246.27</v>
      </c>
      <c r="G57" s="8">
        <v>105.45</v>
      </c>
      <c r="H57" s="8">
        <v>183.89</v>
      </c>
      <c r="I57" s="9">
        <v>226.24</v>
      </c>
      <c r="J57" s="9">
        <v>152.6</v>
      </c>
      <c r="L57" s="5"/>
      <c r="M57" s="5"/>
      <c r="N57" s="5"/>
      <c r="O57" s="5"/>
      <c r="P57" s="5"/>
      <c r="Q57" s="5"/>
    </row>
    <row r="58" spans="1:17" x14ac:dyDescent="0.2">
      <c r="A58" s="2"/>
      <c r="B58" s="8">
        <v>175.8</v>
      </c>
      <c r="C58" s="8">
        <v>190.18</v>
      </c>
      <c r="D58" s="8">
        <v>215.24</v>
      </c>
      <c r="E58" s="2"/>
      <c r="F58" s="9">
        <v>199.35</v>
      </c>
      <c r="G58" s="8">
        <v>192.78</v>
      </c>
      <c r="H58" s="8">
        <v>200.46</v>
      </c>
      <c r="I58" s="9">
        <v>222</v>
      </c>
      <c r="J58" s="9">
        <v>161.24</v>
      </c>
      <c r="L58" s="5"/>
      <c r="M58" s="5"/>
      <c r="N58" s="5"/>
      <c r="O58" s="5"/>
      <c r="P58" s="5"/>
      <c r="Q58" s="5"/>
    </row>
    <row r="59" spans="1:17" x14ac:dyDescent="0.2">
      <c r="A59" s="2"/>
      <c r="B59" s="8">
        <v>162.72</v>
      </c>
      <c r="C59" s="8">
        <v>198.79</v>
      </c>
      <c r="D59" s="8">
        <v>207.35</v>
      </c>
      <c r="E59" s="2"/>
      <c r="F59" s="9">
        <v>194.68</v>
      </c>
      <c r="G59" s="8">
        <v>162.4</v>
      </c>
      <c r="H59" s="8">
        <v>172.09</v>
      </c>
      <c r="I59" s="9">
        <v>227.84</v>
      </c>
      <c r="J59" s="9">
        <v>170.33</v>
      </c>
      <c r="L59" s="5"/>
      <c r="M59" s="5"/>
      <c r="N59" s="5"/>
      <c r="O59" s="5"/>
      <c r="P59" s="5"/>
      <c r="Q59" s="5"/>
    </row>
    <row r="60" spans="1:17" x14ac:dyDescent="0.2">
      <c r="A60" s="2"/>
      <c r="B60" s="8">
        <v>169.01</v>
      </c>
      <c r="C60" s="8">
        <v>180.53</v>
      </c>
      <c r="D60" s="8">
        <v>202.17</v>
      </c>
      <c r="E60" s="2"/>
      <c r="F60" s="9">
        <v>253.21</v>
      </c>
      <c r="G60" s="8">
        <v>166.34</v>
      </c>
      <c r="H60" s="8">
        <v>180.5</v>
      </c>
      <c r="I60" s="9">
        <v>196.78</v>
      </c>
      <c r="J60" s="9">
        <v>154.63</v>
      </c>
      <c r="L60" s="5"/>
      <c r="M60" s="5"/>
      <c r="N60" s="5"/>
      <c r="O60" s="5"/>
      <c r="P60" s="5"/>
      <c r="Q60" s="5"/>
    </row>
    <row r="61" spans="1:17" x14ac:dyDescent="0.2">
      <c r="A61" s="2"/>
      <c r="B61" s="8">
        <v>204.27</v>
      </c>
      <c r="C61" s="8">
        <v>185.31</v>
      </c>
      <c r="D61" s="8">
        <v>212.39</v>
      </c>
      <c r="E61" s="2"/>
      <c r="F61" s="9">
        <v>392.9</v>
      </c>
      <c r="G61" s="8">
        <v>169.74</v>
      </c>
      <c r="H61" s="8">
        <v>184.45</v>
      </c>
      <c r="I61" s="9">
        <v>186.84</v>
      </c>
      <c r="J61" s="9">
        <v>144.66999999999999</v>
      </c>
      <c r="L61" s="5"/>
      <c r="M61" s="5"/>
      <c r="N61" s="5"/>
      <c r="O61" s="5"/>
      <c r="P61" s="5"/>
      <c r="Q61" s="5"/>
    </row>
    <row r="62" spans="1:17" x14ac:dyDescent="0.2">
      <c r="A62" s="2"/>
      <c r="B62" s="8">
        <v>195.13</v>
      </c>
      <c r="C62" s="8">
        <v>193.86</v>
      </c>
      <c r="D62" s="8">
        <v>223.72</v>
      </c>
      <c r="E62" s="2"/>
      <c r="F62" s="9">
        <v>322.68</v>
      </c>
      <c r="G62" s="8">
        <v>172.23</v>
      </c>
      <c r="H62" s="8">
        <v>210.62</v>
      </c>
      <c r="I62" s="9">
        <v>164.11</v>
      </c>
      <c r="J62" s="9">
        <v>154.88999999999999</v>
      </c>
      <c r="L62" s="5"/>
      <c r="M62" s="5"/>
      <c r="N62" s="5"/>
      <c r="O62" s="5"/>
      <c r="P62" s="5"/>
      <c r="Q62" s="5"/>
    </row>
    <row r="63" spans="1:17" x14ac:dyDescent="0.2">
      <c r="A63" s="2"/>
      <c r="B63" s="8">
        <v>186.04</v>
      </c>
      <c r="C63" s="8">
        <v>193.68</v>
      </c>
      <c r="D63" s="8">
        <v>199.62</v>
      </c>
      <c r="E63" s="2"/>
      <c r="F63" s="9">
        <v>217.9</v>
      </c>
      <c r="G63" s="8">
        <v>196</v>
      </c>
      <c r="H63" s="8">
        <v>199.76</v>
      </c>
      <c r="I63" s="9">
        <v>159.09</v>
      </c>
      <c r="J63" s="9">
        <v>171.15</v>
      </c>
      <c r="L63" s="5"/>
      <c r="M63" s="5"/>
      <c r="N63" s="5"/>
      <c r="O63" s="5"/>
      <c r="P63" s="5"/>
      <c r="Q63" s="5"/>
    </row>
    <row r="64" spans="1:17" x14ac:dyDescent="0.2">
      <c r="A64" s="2"/>
      <c r="B64" s="8">
        <v>164.88</v>
      </c>
      <c r="C64" s="8">
        <v>176.05</v>
      </c>
      <c r="D64" s="9">
        <v>262.77</v>
      </c>
      <c r="E64" s="2"/>
      <c r="F64" s="9">
        <v>229.62</v>
      </c>
      <c r="G64" s="8">
        <v>192.31</v>
      </c>
      <c r="H64" s="8">
        <v>216.91</v>
      </c>
      <c r="I64" s="9">
        <v>163.13999999999999</v>
      </c>
      <c r="J64" s="9">
        <v>129.74</v>
      </c>
      <c r="L64" s="5"/>
      <c r="M64" s="5"/>
      <c r="N64" s="5"/>
      <c r="O64" s="5"/>
      <c r="P64" s="5"/>
      <c r="Q64" s="5"/>
    </row>
    <row r="65" spans="1:17" x14ac:dyDescent="0.2">
      <c r="A65" s="2"/>
      <c r="B65" s="8">
        <v>157.97999999999999</v>
      </c>
      <c r="C65" s="8">
        <v>193.99</v>
      </c>
      <c r="D65" s="9">
        <v>268.37</v>
      </c>
      <c r="E65" s="2"/>
      <c r="F65" s="9">
        <v>170.43</v>
      </c>
      <c r="G65" s="8">
        <v>169.12</v>
      </c>
      <c r="H65" s="8">
        <v>211.68</v>
      </c>
      <c r="I65" s="9">
        <v>150.46</v>
      </c>
      <c r="J65" s="9">
        <v>165.41</v>
      </c>
      <c r="L65" s="5"/>
      <c r="M65" s="5"/>
      <c r="N65" s="5"/>
      <c r="O65" s="5"/>
      <c r="P65" s="5"/>
      <c r="Q65" s="5"/>
    </row>
    <row r="66" spans="1:17" x14ac:dyDescent="0.2">
      <c r="A66" s="2"/>
      <c r="B66" s="8">
        <v>195.2</v>
      </c>
      <c r="C66" s="8">
        <v>183.38</v>
      </c>
      <c r="D66" s="9">
        <v>341.07</v>
      </c>
      <c r="E66" s="2"/>
      <c r="F66" s="9">
        <v>120.87</v>
      </c>
      <c r="G66" s="8">
        <v>194.36</v>
      </c>
      <c r="H66" s="9">
        <v>238.25</v>
      </c>
      <c r="I66" s="9">
        <v>139.27000000000001</v>
      </c>
      <c r="J66" s="9">
        <v>170.1</v>
      </c>
      <c r="L66" s="5"/>
      <c r="M66" s="5"/>
      <c r="N66" s="5"/>
      <c r="O66" s="5"/>
      <c r="P66" s="5"/>
      <c r="Q66" s="5"/>
    </row>
    <row r="67" spans="1:17" x14ac:dyDescent="0.2">
      <c r="A67" s="2"/>
      <c r="B67" s="8">
        <v>171.4</v>
      </c>
      <c r="C67" s="8">
        <v>213.57</v>
      </c>
      <c r="D67" s="9">
        <v>295.04000000000002</v>
      </c>
      <c r="E67" s="2"/>
      <c r="F67" s="9">
        <v>140.41</v>
      </c>
      <c r="G67" s="8">
        <v>183.22</v>
      </c>
      <c r="H67" s="9">
        <v>183.61</v>
      </c>
      <c r="I67" s="9">
        <v>158.41999999999999</v>
      </c>
      <c r="J67" s="9">
        <v>149.66999999999999</v>
      </c>
      <c r="L67" s="5"/>
      <c r="M67" s="5"/>
      <c r="N67" s="5"/>
      <c r="O67" s="5"/>
      <c r="P67" s="5"/>
      <c r="Q67" s="5"/>
    </row>
    <row r="68" spans="1:17" x14ac:dyDescent="0.2">
      <c r="A68" s="2"/>
      <c r="B68" s="8">
        <v>174.62</v>
      </c>
      <c r="C68" s="8">
        <v>216.61</v>
      </c>
      <c r="D68" s="9">
        <v>301.11</v>
      </c>
      <c r="E68" s="2"/>
      <c r="F68" s="9">
        <v>140.69</v>
      </c>
      <c r="G68" s="9">
        <v>195.24</v>
      </c>
      <c r="H68" s="9">
        <v>195.79</v>
      </c>
      <c r="I68" s="9">
        <v>160.13</v>
      </c>
      <c r="J68" s="9">
        <v>164.23</v>
      </c>
      <c r="L68" s="5"/>
      <c r="M68" s="5"/>
      <c r="N68" s="5"/>
      <c r="O68" s="5"/>
      <c r="P68" s="5"/>
      <c r="Q68" s="5"/>
    </row>
    <row r="69" spans="1:17" x14ac:dyDescent="0.2">
      <c r="A69" s="2"/>
      <c r="B69" s="8">
        <v>178.84</v>
      </c>
      <c r="C69" s="8">
        <v>202.55</v>
      </c>
      <c r="D69" s="9">
        <v>233.97</v>
      </c>
      <c r="E69" s="2"/>
      <c r="F69" s="9">
        <v>180.33</v>
      </c>
      <c r="G69" s="9">
        <v>222.43</v>
      </c>
      <c r="H69" s="9">
        <v>224.76</v>
      </c>
      <c r="I69" s="9">
        <v>163.96</v>
      </c>
      <c r="J69" s="9">
        <v>164.72</v>
      </c>
      <c r="L69" s="5"/>
      <c r="M69" s="5"/>
      <c r="N69" s="5"/>
      <c r="O69" s="5"/>
      <c r="P69" s="5"/>
      <c r="Q69" s="5"/>
    </row>
    <row r="70" spans="1:17" x14ac:dyDescent="0.2">
      <c r="A70" s="2"/>
      <c r="B70" s="8">
        <v>221.92</v>
      </c>
      <c r="C70" s="8">
        <v>184.52</v>
      </c>
      <c r="D70" s="9">
        <v>187.34</v>
      </c>
      <c r="E70" s="2"/>
      <c r="F70" s="9">
        <v>169.19</v>
      </c>
      <c r="G70" s="9">
        <v>227.49</v>
      </c>
      <c r="H70" s="9">
        <v>219.98</v>
      </c>
      <c r="I70" s="9">
        <v>152.53</v>
      </c>
      <c r="J70" s="9">
        <v>175.07</v>
      </c>
      <c r="L70" s="5"/>
      <c r="M70" s="5"/>
      <c r="N70" s="5"/>
      <c r="O70" s="5"/>
      <c r="P70" s="5"/>
      <c r="Q70" s="5"/>
    </row>
    <row r="71" spans="1:17" x14ac:dyDescent="0.2">
      <c r="A71" s="2"/>
      <c r="B71" s="8">
        <v>233.09</v>
      </c>
      <c r="C71" s="8">
        <v>205.52</v>
      </c>
      <c r="D71" s="9">
        <v>230.22</v>
      </c>
      <c r="E71" s="2"/>
      <c r="F71" s="9">
        <v>175.55</v>
      </c>
      <c r="G71" s="9">
        <v>220.77</v>
      </c>
      <c r="H71" s="9">
        <v>230.69</v>
      </c>
      <c r="I71" s="9">
        <v>130.33000000000001</v>
      </c>
      <c r="J71" s="9">
        <v>153.01</v>
      </c>
      <c r="L71" s="5"/>
      <c r="M71" s="5"/>
      <c r="N71" s="5"/>
      <c r="O71" s="5"/>
      <c r="P71" s="5"/>
      <c r="Q71" s="5"/>
    </row>
    <row r="72" spans="1:17" x14ac:dyDescent="0.2">
      <c r="A72" s="2"/>
      <c r="B72" s="8">
        <v>206.24</v>
      </c>
      <c r="C72" s="8">
        <v>184.09</v>
      </c>
      <c r="D72" s="9">
        <v>237.28</v>
      </c>
      <c r="E72" s="2"/>
      <c r="F72" s="9">
        <v>163.63</v>
      </c>
      <c r="G72" s="9">
        <v>260.32</v>
      </c>
      <c r="H72" s="9">
        <v>234.7</v>
      </c>
      <c r="I72" s="9">
        <v>152.63</v>
      </c>
      <c r="J72" s="9">
        <v>166.72</v>
      </c>
      <c r="L72" s="5"/>
      <c r="M72" s="5"/>
      <c r="N72" s="5"/>
      <c r="O72" s="5"/>
      <c r="P72" s="5"/>
      <c r="Q72" s="5"/>
    </row>
    <row r="73" spans="1:17" x14ac:dyDescent="0.2">
      <c r="A73" s="2"/>
      <c r="B73" s="8">
        <v>207.49</v>
      </c>
      <c r="C73" s="9">
        <v>241.35</v>
      </c>
      <c r="D73" s="9">
        <v>279.44</v>
      </c>
      <c r="E73" s="2"/>
      <c r="F73" s="9">
        <v>150.57</v>
      </c>
      <c r="G73" s="9">
        <v>219.07</v>
      </c>
      <c r="H73" s="9">
        <v>202.4</v>
      </c>
      <c r="I73" s="9">
        <v>165.11</v>
      </c>
      <c r="J73" s="9">
        <v>161.88</v>
      </c>
      <c r="L73" s="5"/>
      <c r="M73" s="5"/>
      <c r="N73" s="5"/>
      <c r="O73" s="5"/>
      <c r="P73" s="5"/>
      <c r="Q73" s="5"/>
    </row>
    <row r="74" spans="1:17" x14ac:dyDescent="0.2">
      <c r="A74" s="2"/>
      <c r="B74" s="9">
        <v>266.8</v>
      </c>
      <c r="C74" s="9">
        <v>272.27999999999997</v>
      </c>
      <c r="D74" s="9">
        <v>255.52</v>
      </c>
      <c r="E74" s="2"/>
      <c r="F74" s="9">
        <v>100.39</v>
      </c>
      <c r="G74" s="9">
        <v>222.18</v>
      </c>
      <c r="H74" s="9">
        <v>210.53</v>
      </c>
      <c r="I74" s="9">
        <v>172.07</v>
      </c>
      <c r="J74" s="9">
        <v>165.75</v>
      </c>
      <c r="L74" s="5"/>
      <c r="M74" s="5"/>
      <c r="N74" s="5"/>
      <c r="O74" s="5"/>
      <c r="P74" s="5"/>
      <c r="Q74" s="5"/>
    </row>
    <row r="75" spans="1:17" x14ac:dyDescent="0.2">
      <c r="A75" s="2"/>
      <c r="B75" s="9">
        <v>167.22</v>
      </c>
      <c r="C75" s="9">
        <v>289.35000000000002</v>
      </c>
      <c r="D75" s="9">
        <v>237.35</v>
      </c>
      <c r="E75" s="2"/>
      <c r="F75" s="9">
        <v>168.01</v>
      </c>
      <c r="G75" s="9">
        <v>212.52</v>
      </c>
      <c r="H75" s="9">
        <v>207.98</v>
      </c>
      <c r="I75" s="9">
        <v>172.23</v>
      </c>
      <c r="J75" s="2"/>
      <c r="L75" s="5"/>
      <c r="M75" s="5"/>
      <c r="N75" s="5"/>
      <c r="O75" s="5"/>
      <c r="P75" s="5"/>
      <c r="Q75" s="5"/>
    </row>
    <row r="76" spans="1:17" x14ac:dyDescent="0.2">
      <c r="A76" s="2"/>
      <c r="B76" s="9">
        <v>199.09</v>
      </c>
      <c r="C76" s="9">
        <v>271.66000000000003</v>
      </c>
      <c r="D76" s="9">
        <v>256.68</v>
      </c>
      <c r="E76" s="2"/>
      <c r="F76" s="9">
        <v>186.11</v>
      </c>
      <c r="G76" s="9">
        <v>228.09</v>
      </c>
      <c r="H76" s="9">
        <v>226.89</v>
      </c>
      <c r="I76" s="9">
        <v>156.87</v>
      </c>
      <c r="J76" s="2"/>
      <c r="L76" s="5"/>
      <c r="M76" s="5"/>
      <c r="N76" s="5"/>
      <c r="O76" s="5"/>
      <c r="P76" s="5"/>
      <c r="Q76" s="5"/>
    </row>
    <row r="77" spans="1:17" x14ac:dyDescent="0.2">
      <c r="A77" s="2"/>
      <c r="B77" s="9">
        <v>235.29</v>
      </c>
      <c r="C77" s="9">
        <v>306.48</v>
      </c>
      <c r="D77" s="9">
        <v>262.47000000000003</v>
      </c>
      <c r="E77" s="2"/>
      <c r="F77" s="9">
        <v>104.86</v>
      </c>
      <c r="G77" s="9">
        <v>209.4</v>
      </c>
      <c r="H77" s="9">
        <v>259.07</v>
      </c>
      <c r="I77" s="9">
        <v>168.66</v>
      </c>
      <c r="J77" s="2"/>
      <c r="L77" s="5"/>
      <c r="M77" s="5"/>
      <c r="N77" s="5"/>
      <c r="O77" s="5"/>
      <c r="P77" s="5"/>
      <c r="Q77" s="5"/>
    </row>
    <row r="78" spans="1:17" x14ac:dyDescent="0.2">
      <c r="A78" s="2"/>
      <c r="B78" s="9">
        <v>197.57</v>
      </c>
      <c r="C78" s="9">
        <v>312.35000000000002</v>
      </c>
      <c r="D78" s="2"/>
      <c r="E78" s="2"/>
      <c r="F78" s="9">
        <v>153.47</v>
      </c>
      <c r="G78" s="9">
        <v>218.35</v>
      </c>
      <c r="H78" s="9">
        <v>237.76</v>
      </c>
      <c r="I78" s="9">
        <v>159.16999999999999</v>
      </c>
      <c r="J78" s="2"/>
      <c r="L78" s="5"/>
      <c r="M78" s="5"/>
      <c r="N78" s="5"/>
      <c r="O78" s="5"/>
      <c r="P78" s="5"/>
      <c r="Q78" s="5"/>
    </row>
    <row r="79" spans="1:17" x14ac:dyDescent="0.2">
      <c r="A79" s="2"/>
      <c r="B79" s="9">
        <v>229.07</v>
      </c>
      <c r="C79" s="9">
        <v>308.19</v>
      </c>
      <c r="D79" s="2"/>
      <c r="E79" s="2"/>
      <c r="F79" s="2"/>
      <c r="G79" s="9">
        <v>201.12</v>
      </c>
      <c r="H79" s="9">
        <v>265.66000000000003</v>
      </c>
      <c r="I79" s="9">
        <v>174.32</v>
      </c>
      <c r="J79" s="2"/>
      <c r="L79" s="5"/>
      <c r="M79" s="5"/>
      <c r="N79" s="5"/>
      <c r="O79" s="5"/>
      <c r="P79" s="5"/>
      <c r="Q79" s="5"/>
    </row>
    <row r="80" spans="1:17" x14ac:dyDescent="0.2">
      <c r="A80" s="2"/>
      <c r="B80" s="9">
        <v>219.98</v>
      </c>
      <c r="C80" s="9">
        <v>305.57</v>
      </c>
      <c r="D80" s="2"/>
      <c r="E80" s="2"/>
      <c r="F80" s="2"/>
      <c r="G80" s="9">
        <v>253.94</v>
      </c>
      <c r="H80" s="9">
        <v>276.10000000000002</v>
      </c>
      <c r="I80" s="9">
        <v>177.44</v>
      </c>
      <c r="J80" s="2"/>
      <c r="L80" s="5"/>
      <c r="M80" s="5"/>
      <c r="N80" s="5"/>
      <c r="O80" s="5"/>
      <c r="P80" s="5"/>
      <c r="Q80" s="5"/>
    </row>
    <row r="81" spans="1:17" x14ac:dyDescent="0.2">
      <c r="A81" s="2"/>
      <c r="B81" s="9">
        <v>193.13</v>
      </c>
      <c r="C81" s="9">
        <v>248.47</v>
      </c>
      <c r="D81" s="2"/>
      <c r="E81" s="2"/>
      <c r="F81" s="2"/>
      <c r="G81" s="9">
        <v>209.05</v>
      </c>
      <c r="H81" s="9">
        <v>243.62</v>
      </c>
      <c r="I81" s="9">
        <v>172.47</v>
      </c>
      <c r="J81" s="2"/>
      <c r="L81" s="5"/>
      <c r="M81" s="5"/>
      <c r="N81" s="5"/>
      <c r="O81" s="5"/>
      <c r="P81" s="5"/>
      <c r="Q81" s="5"/>
    </row>
    <row r="82" spans="1:17" x14ac:dyDescent="0.2">
      <c r="A82" s="2"/>
      <c r="B82" s="9">
        <v>225.19</v>
      </c>
      <c r="C82" s="9">
        <v>265.56</v>
      </c>
      <c r="D82" s="2"/>
      <c r="E82" s="2"/>
      <c r="F82" s="2"/>
      <c r="G82" s="9">
        <v>189.91</v>
      </c>
      <c r="H82" s="9">
        <v>286.68</v>
      </c>
      <c r="I82" s="2"/>
      <c r="J82" s="2"/>
      <c r="L82" s="5"/>
      <c r="M82" s="5"/>
      <c r="N82" s="5"/>
      <c r="O82" s="5"/>
      <c r="P82" s="5"/>
      <c r="Q82" s="5"/>
    </row>
    <row r="83" spans="1:17" x14ac:dyDescent="0.2">
      <c r="A83" s="2"/>
      <c r="B83" s="9">
        <v>208.92</v>
      </c>
      <c r="C83" s="9">
        <v>302.67</v>
      </c>
      <c r="D83" s="2"/>
      <c r="E83" s="2"/>
      <c r="F83" s="2"/>
      <c r="G83" s="9">
        <v>212.01</v>
      </c>
      <c r="H83" s="9">
        <v>248.84</v>
      </c>
      <c r="I83" s="2"/>
      <c r="J83" s="2"/>
      <c r="L83" s="5"/>
      <c r="M83" s="5"/>
      <c r="N83" s="5"/>
      <c r="O83" s="5"/>
      <c r="P83" s="5"/>
      <c r="Q83" s="5"/>
    </row>
    <row r="84" spans="1:17" x14ac:dyDescent="0.2">
      <c r="A84" s="2"/>
      <c r="B84" s="9">
        <v>202.84</v>
      </c>
      <c r="C84" s="9">
        <v>274.18</v>
      </c>
      <c r="D84" s="2"/>
      <c r="E84" s="2"/>
      <c r="F84" s="2"/>
      <c r="G84" s="9">
        <v>231.79</v>
      </c>
      <c r="H84" s="9">
        <v>215.29</v>
      </c>
      <c r="I84" s="2"/>
      <c r="J84" s="2"/>
      <c r="L84" s="5"/>
      <c r="M84" s="5"/>
      <c r="N84" s="5"/>
      <c r="O84" s="5"/>
      <c r="P84" s="5"/>
      <c r="Q84" s="5"/>
    </row>
    <row r="85" spans="1:17" x14ac:dyDescent="0.2">
      <c r="A85" s="2"/>
      <c r="B85" s="9">
        <v>204.23</v>
      </c>
      <c r="C85" s="9">
        <v>268.89</v>
      </c>
      <c r="D85" s="2"/>
      <c r="E85" s="2"/>
      <c r="F85" s="2"/>
      <c r="G85" s="9">
        <v>209.06</v>
      </c>
      <c r="H85" s="9">
        <v>142.47999999999999</v>
      </c>
      <c r="I85" s="2"/>
      <c r="J85" s="2"/>
      <c r="L85" s="5"/>
      <c r="M85" s="5"/>
      <c r="N85" s="5"/>
      <c r="O85" s="5"/>
      <c r="P85" s="5"/>
      <c r="Q85" s="5"/>
    </row>
    <row r="86" spans="1:17" x14ac:dyDescent="0.2">
      <c r="A86" s="2"/>
      <c r="B86" s="9">
        <v>204.16</v>
      </c>
      <c r="C86" s="9">
        <v>300.01</v>
      </c>
      <c r="D86" s="2"/>
      <c r="E86" s="2"/>
      <c r="F86" s="2"/>
      <c r="G86" s="9">
        <v>219.29</v>
      </c>
      <c r="H86" s="9">
        <v>149.84</v>
      </c>
      <c r="I86" s="2"/>
      <c r="J86" s="2"/>
      <c r="L86" s="5"/>
      <c r="M86" s="5"/>
      <c r="N86" s="5"/>
      <c r="O86" s="5"/>
      <c r="P86" s="5"/>
      <c r="Q86" s="5"/>
    </row>
    <row r="87" spans="1:17" x14ac:dyDescent="0.2">
      <c r="A87" s="2"/>
      <c r="B87" s="9">
        <v>206.23</v>
      </c>
      <c r="C87" s="9">
        <v>221.78</v>
      </c>
      <c r="D87" s="2"/>
      <c r="E87" s="2"/>
      <c r="F87" s="2"/>
      <c r="G87" s="9">
        <v>241.23</v>
      </c>
      <c r="H87" s="9">
        <v>154.19999999999999</v>
      </c>
      <c r="I87" s="2"/>
      <c r="J87" s="2"/>
      <c r="L87" s="5"/>
      <c r="M87" s="5"/>
      <c r="N87" s="5"/>
      <c r="O87" s="5"/>
      <c r="P87" s="5"/>
      <c r="Q87" s="5"/>
    </row>
    <row r="88" spans="1:17" x14ac:dyDescent="0.2">
      <c r="A88" s="2"/>
      <c r="B88" s="9">
        <v>286.64</v>
      </c>
      <c r="C88" s="9">
        <v>190.2</v>
      </c>
      <c r="D88" s="2"/>
      <c r="E88" s="2"/>
      <c r="F88" s="2"/>
      <c r="G88" s="9">
        <v>161.55000000000001</v>
      </c>
      <c r="H88" s="9">
        <v>157.11000000000001</v>
      </c>
      <c r="I88" s="2"/>
      <c r="J88" s="2"/>
      <c r="L88" s="5"/>
      <c r="M88" s="5"/>
      <c r="N88" s="5"/>
      <c r="O88" s="5"/>
      <c r="P88" s="5"/>
      <c r="Q88" s="5"/>
    </row>
    <row r="89" spans="1:17" x14ac:dyDescent="0.2">
      <c r="A89" s="2"/>
      <c r="B89" s="9">
        <v>161.19</v>
      </c>
      <c r="C89" s="9">
        <v>234.53</v>
      </c>
      <c r="D89" s="2"/>
      <c r="E89" s="2"/>
      <c r="F89" s="2"/>
      <c r="G89" s="9">
        <v>110.45</v>
      </c>
      <c r="H89" s="9">
        <v>159.55000000000001</v>
      </c>
      <c r="I89" s="2"/>
      <c r="J89" s="2"/>
      <c r="L89" s="5"/>
      <c r="M89" s="5"/>
      <c r="N89" s="5"/>
      <c r="O89" s="5"/>
      <c r="P89" s="5"/>
      <c r="Q89" s="5"/>
    </row>
    <row r="90" spans="1:17" x14ac:dyDescent="0.2">
      <c r="A90" s="2"/>
      <c r="B90" s="9">
        <v>204.22</v>
      </c>
      <c r="C90" s="9">
        <v>200.35</v>
      </c>
      <c r="D90" s="2"/>
      <c r="E90" s="2"/>
      <c r="F90" s="2"/>
      <c r="G90" s="9">
        <v>145.88</v>
      </c>
      <c r="H90" s="9">
        <v>170.79</v>
      </c>
      <c r="I90" s="2"/>
      <c r="J90" s="2"/>
      <c r="L90" s="5"/>
      <c r="M90" s="5"/>
      <c r="N90" s="5"/>
      <c r="O90" s="5"/>
      <c r="P90" s="5"/>
      <c r="Q90" s="5"/>
    </row>
    <row r="91" spans="1:17" x14ac:dyDescent="0.2">
      <c r="A91" s="2"/>
      <c r="B91" s="9">
        <v>151.28</v>
      </c>
      <c r="C91" s="9">
        <v>188.1</v>
      </c>
      <c r="D91" s="2"/>
      <c r="E91" s="2"/>
      <c r="F91" s="2"/>
      <c r="G91" s="9">
        <v>148.04</v>
      </c>
      <c r="H91" s="9">
        <v>151.69999999999999</v>
      </c>
      <c r="I91" s="2"/>
      <c r="J91" s="2"/>
      <c r="L91" s="5"/>
      <c r="M91" s="5"/>
      <c r="N91" s="5"/>
      <c r="O91" s="5"/>
      <c r="P91" s="5"/>
      <c r="Q91" s="5"/>
    </row>
    <row r="92" spans="1:17" x14ac:dyDescent="0.2">
      <c r="A92" s="2"/>
      <c r="B92" s="9">
        <v>200.96</v>
      </c>
      <c r="C92" s="9">
        <v>225.19</v>
      </c>
      <c r="D92" s="2"/>
      <c r="E92" s="2"/>
      <c r="F92" s="2"/>
      <c r="G92" s="9">
        <v>157</v>
      </c>
      <c r="H92" s="9">
        <v>163.27000000000001</v>
      </c>
      <c r="I92" s="2"/>
      <c r="J92" s="2"/>
      <c r="L92" s="5"/>
      <c r="M92" s="5"/>
      <c r="N92" s="5"/>
      <c r="O92" s="5"/>
      <c r="P92" s="5"/>
      <c r="Q92" s="5"/>
    </row>
    <row r="93" spans="1:17" x14ac:dyDescent="0.2">
      <c r="A93" s="2"/>
      <c r="B93" s="9">
        <v>186.54</v>
      </c>
      <c r="C93" s="9">
        <v>197.86</v>
      </c>
      <c r="D93" s="2"/>
      <c r="E93" s="2"/>
      <c r="F93" s="2"/>
      <c r="G93" s="9">
        <v>157.37</v>
      </c>
      <c r="H93" s="9">
        <v>131.77000000000001</v>
      </c>
      <c r="I93" s="2"/>
      <c r="J93" s="2"/>
      <c r="L93" s="5"/>
      <c r="M93" s="5"/>
      <c r="N93" s="5"/>
      <c r="O93" s="5"/>
      <c r="P93" s="5"/>
      <c r="Q93" s="5"/>
    </row>
    <row r="94" spans="1:17" x14ac:dyDescent="0.2">
      <c r="A94" s="2"/>
      <c r="B94" s="9">
        <v>248.52</v>
      </c>
      <c r="C94" s="9">
        <v>209.16</v>
      </c>
      <c r="D94" s="2"/>
      <c r="E94" s="2"/>
      <c r="F94" s="2"/>
      <c r="G94" s="9">
        <v>147.49</v>
      </c>
      <c r="H94" s="9">
        <v>148.97999999999999</v>
      </c>
      <c r="I94" s="2"/>
      <c r="J94" s="2"/>
      <c r="L94" s="5"/>
      <c r="M94" s="5"/>
      <c r="N94" s="5"/>
      <c r="O94" s="5"/>
      <c r="P94" s="5"/>
      <c r="Q94" s="5"/>
    </row>
    <row r="95" spans="1:17" x14ac:dyDescent="0.2">
      <c r="A95" s="2"/>
      <c r="B95" s="9">
        <v>256.17</v>
      </c>
      <c r="C95" s="9">
        <v>215.37</v>
      </c>
      <c r="D95" s="2"/>
      <c r="E95" s="2"/>
      <c r="F95" s="2"/>
      <c r="G95" s="9">
        <v>156.15</v>
      </c>
      <c r="H95" s="9">
        <v>153.78</v>
      </c>
      <c r="I95" s="2"/>
      <c r="J95" s="2"/>
      <c r="L95" s="5"/>
      <c r="M95" s="5"/>
      <c r="N95" s="5"/>
      <c r="O95" s="5"/>
      <c r="P95" s="5"/>
      <c r="Q95" s="5"/>
    </row>
    <row r="96" spans="1:17" x14ac:dyDescent="0.2">
      <c r="A96" s="2"/>
      <c r="B96" s="9">
        <v>230.77</v>
      </c>
      <c r="C96" s="9">
        <v>200.56</v>
      </c>
      <c r="D96" s="2"/>
      <c r="E96" s="2"/>
      <c r="F96" s="2"/>
      <c r="G96" s="9">
        <v>156.96</v>
      </c>
      <c r="H96" s="9">
        <v>137.86000000000001</v>
      </c>
      <c r="I96" s="2"/>
      <c r="J96" s="2"/>
      <c r="L96" s="5"/>
      <c r="M96" s="5"/>
      <c r="N96" s="5"/>
      <c r="O96" s="5"/>
      <c r="P96" s="5"/>
      <c r="Q96" s="5"/>
    </row>
    <row r="97" spans="1:17" x14ac:dyDescent="0.2">
      <c r="A97" s="2"/>
      <c r="B97" s="9">
        <v>248.29</v>
      </c>
      <c r="C97" s="9">
        <v>265.3</v>
      </c>
      <c r="D97" s="2"/>
      <c r="E97" s="2"/>
      <c r="F97" s="2"/>
      <c r="G97" s="9">
        <v>134.75</v>
      </c>
      <c r="H97" s="9">
        <v>129.82</v>
      </c>
      <c r="I97" s="2"/>
      <c r="J97" s="2"/>
      <c r="L97" s="5"/>
      <c r="M97" s="5"/>
      <c r="N97" s="5"/>
      <c r="O97" s="5"/>
      <c r="P97" s="5"/>
      <c r="Q97" s="5"/>
    </row>
    <row r="98" spans="1:17" x14ac:dyDescent="0.2">
      <c r="A98" s="2"/>
      <c r="B98" s="9">
        <v>238.7</v>
      </c>
      <c r="C98" s="9">
        <v>245.8</v>
      </c>
      <c r="D98" s="2"/>
      <c r="E98" s="2"/>
      <c r="F98" s="2"/>
      <c r="G98" s="9">
        <v>174.15</v>
      </c>
      <c r="H98" s="9">
        <v>160.61000000000001</v>
      </c>
      <c r="I98" s="2"/>
      <c r="J98" s="2"/>
      <c r="L98" s="5"/>
      <c r="M98" s="5"/>
      <c r="N98" s="5"/>
      <c r="O98" s="5"/>
      <c r="P98" s="5"/>
      <c r="Q98" s="5"/>
    </row>
    <row r="99" spans="1:17" x14ac:dyDescent="0.2">
      <c r="A99" s="2"/>
      <c r="B99" s="9">
        <v>203.67</v>
      </c>
      <c r="C99" s="9">
        <v>255.3</v>
      </c>
      <c r="D99" s="2"/>
      <c r="E99" s="2"/>
      <c r="F99" s="2"/>
      <c r="G99" s="9">
        <v>129.94</v>
      </c>
      <c r="H99" s="9">
        <v>156.37</v>
      </c>
      <c r="I99" s="2"/>
      <c r="J99" s="2"/>
      <c r="L99" s="5"/>
      <c r="M99" s="5"/>
      <c r="N99" s="5"/>
      <c r="O99" s="5"/>
      <c r="P99" s="5"/>
      <c r="Q99" s="5"/>
    </row>
    <row r="100" spans="1:17" x14ac:dyDescent="0.2">
      <c r="A100" s="2"/>
      <c r="B100" s="9">
        <v>222.61</v>
      </c>
      <c r="C100" s="9">
        <v>243.9</v>
      </c>
      <c r="D100" s="2"/>
      <c r="E100" s="2"/>
      <c r="F100" s="2"/>
      <c r="G100" s="9">
        <v>119.27</v>
      </c>
      <c r="H100" s="9">
        <v>127.83</v>
      </c>
      <c r="I100" s="2"/>
      <c r="J100" s="2"/>
      <c r="L100" s="5"/>
      <c r="M100" s="5"/>
      <c r="N100" s="5"/>
      <c r="O100" s="5"/>
      <c r="P100" s="5"/>
      <c r="Q100" s="5"/>
    </row>
    <row r="101" spans="1:17" x14ac:dyDescent="0.2">
      <c r="A101" s="2"/>
      <c r="B101" s="9">
        <v>225.27</v>
      </c>
      <c r="C101" s="2"/>
      <c r="D101" s="2"/>
      <c r="E101" s="2"/>
      <c r="F101" s="2"/>
      <c r="G101" s="9">
        <v>149.21</v>
      </c>
      <c r="H101" s="9">
        <v>161.55000000000001</v>
      </c>
      <c r="I101" s="2"/>
      <c r="J101" s="2"/>
      <c r="L101" s="5"/>
      <c r="M101" s="5"/>
      <c r="N101" s="5"/>
      <c r="O101" s="5"/>
      <c r="P101" s="5"/>
      <c r="Q101" s="5"/>
    </row>
    <row r="102" spans="1:17" x14ac:dyDescent="0.2">
      <c r="A102" s="2"/>
      <c r="B102" s="9">
        <v>216.68</v>
      </c>
      <c r="C102" s="2"/>
      <c r="D102" s="2"/>
      <c r="E102" s="2"/>
      <c r="F102" s="2"/>
      <c r="G102" s="9">
        <v>162.54</v>
      </c>
      <c r="H102" s="9">
        <v>151.44999999999999</v>
      </c>
      <c r="I102" s="2"/>
      <c r="J102" s="2"/>
      <c r="L102" s="5"/>
      <c r="M102" s="5"/>
      <c r="N102" s="5"/>
      <c r="O102" s="5"/>
      <c r="P102" s="5"/>
      <c r="Q102" s="5"/>
    </row>
    <row r="103" spans="1:17" x14ac:dyDescent="0.2">
      <c r="A103" s="2"/>
      <c r="B103" s="9">
        <v>202.89</v>
      </c>
      <c r="C103" s="2"/>
      <c r="D103" s="2"/>
      <c r="E103" s="2"/>
      <c r="F103" s="2"/>
      <c r="G103" s="9">
        <v>186.47</v>
      </c>
      <c r="H103" s="9">
        <v>164.96</v>
      </c>
      <c r="I103" s="2"/>
      <c r="J103" s="2"/>
      <c r="L103" s="5"/>
      <c r="M103" s="5"/>
      <c r="N103" s="5"/>
      <c r="O103" s="5"/>
      <c r="P103" s="5"/>
      <c r="Q103" s="5"/>
    </row>
    <row r="104" spans="1:17" x14ac:dyDescent="0.2">
      <c r="A104" s="2"/>
      <c r="B104" s="9">
        <v>216.54</v>
      </c>
      <c r="C104" s="2"/>
      <c r="D104" s="2"/>
      <c r="E104" s="2"/>
      <c r="F104" s="2"/>
      <c r="G104" s="9">
        <v>147.53</v>
      </c>
      <c r="H104" s="9">
        <v>162.41999999999999</v>
      </c>
      <c r="I104" s="2"/>
      <c r="J104" s="2"/>
      <c r="L104" s="5"/>
      <c r="M104" s="5"/>
      <c r="N104" s="5"/>
      <c r="O104" s="5"/>
      <c r="P104" s="5"/>
      <c r="Q104" s="5"/>
    </row>
    <row r="105" spans="1:17" x14ac:dyDescent="0.2">
      <c r="A105" s="2"/>
      <c r="B105" s="2"/>
      <c r="C105" s="2"/>
      <c r="D105" s="2"/>
      <c r="E105" s="2"/>
      <c r="F105" s="2"/>
      <c r="G105" s="9">
        <v>140.85</v>
      </c>
      <c r="H105" s="2"/>
      <c r="I105" s="2"/>
      <c r="J105" s="2"/>
      <c r="L105" s="5"/>
      <c r="M105" s="5"/>
      <c r="N105" s="5"/>
      <c r="O105" s="5"/>
      <c r="P105" s="5"/>
      <c r="Q105" s="5"/>
    </row>
    <row r="106" spans="1:17" x14ac:dyDescent="0.2">
      <c r="A106" s="2"/>
      <c r="B106" s="2"/>
      <c r="C106" s="2"/>
      <c r="D106" s="2"/>
      <c r="E106" s="2"/>
      <c r="F106" s="2"/>
      <c r="G106" s="9">
        <v>174.56</v>
      </c>
      <c r="H106" s="2"/>
      <c r="I106" s="2"/>
      <c r="J106" s="2"/>
      <c r="L106" s="5"/>
      <c r="M106" s="5"/>
      <c r="N106" s="5"/>
      <c r="O106" s="5"/>
      <c r="P106" s="5"/>
      <c r="Q106" s="5"/>
    </row>
    <row r="107" spans="1:17" x14ac:dyDescent="0.2">
      <c r="A107" s="2"/>
      <c r="B107" s="2"/>
      <c r="C107" s="2"/>
      <c r="D107" s="2"/>
      <c r="E107" s="2"/>
      <c r="F107" s="2"/>
      <c r="G107" s="9">
        <v>166.84</v>
      </c>
      <c r="H107" s="2"/>
      <c r="I107" s="2"/>
      <c r="J107" s="2"/>
      <c r="L107" s="5"/>
      <c r="M107" s="5"/>
      <c r="N107" s="5"/>
      <c r="O107" s="5"/>
      <c r="P107" s="5"/>
      <c r="Q107" s="5"/>
    </row>
    <row r="108" spans="1:17" x14ac:dyDescent="0.2">
      <c r="A108" s="2"/>
      <c r="B108" s="2"/>
      <c r="C108" s="2"/>
      <c r="D108" s="2"/>
      <c r="E108" s="2"/>
      <c r="F108" s="2"/>
      <c r="G108" s="9">
        <v>145.80000000000001</v>
      </c>
      <c r="H108" s="2"/>
      <c r="I108" s="2"/>
      <c r="J108" s="2"/>
      <c r="L108" s="5"/>
      <c r="M108" s="5"/>
      <c r="N108" s="5"/>
      <c r="O108" s="5"/>
      <c r="P108" s="5"/>
      <c r="Q108" s="5"/>
    </row>
    <row r="109" spans="1:17" x14ac:dyDescent="0.2">
      <c r="L109" s="5"/>
      <c r="M109" s="5"/>
      <c r="N109" s="5"/>
      <c r="O109" s="5"/>
      <c r="P109" s="5"/>
      <c r="Q109" s="5"/>
    </row>
    <row r="110" spans="1:17" x14ac:dyDescent="0.2">
      <c r="L110" s="5"/>
      <c r="M110" s="5"/>
      <c r="N110" s="5"/>
      <c r="O110" s="5"/>
      <c r="P110" s="5"/>
      <c r="Q110" s="5"/>
    </row>
    <row r="111" spans="1:17" x14ac:dyDescent="0.2">
      <c r="M111" s="5"/>
      <c r="N111" s="5"/>
      <c r="O111" s="5"/>
      <c r="P111" s="5"/>
      <c r="Q111" s="5"/>
    </row>
    <row r="112" spans="1:17" x14ac:dyDescent="0.2">
      <c r="M112" s="5"/>
      <c r="N112" s="5"/>
      <c r="O112" s="5"/>
      <c r="P112" s="5"/>
      <c r="Q112" s="5"/>
    </row>
    <row r="113" spans="13:17" x14ac:dyDescent="0.2">
      <c r="M113" s="5"/>
      <c r="N113" s="5"/>
      <c r="O113" s="5"/>
      <c r="P113" s="5"/>
      <c r="Q113" s="5"/>
    </row>
    <row r="114" spans="13:17" x14ac:dyDescent="0.2">
      <c r="M114" s="5"/>
      <c r="N114" s="5"/>
      <c r="O114" s="5"/>
      <c r="P114" s="5"/>
      <c r="Q114" s="5"/>
    </row>
  </sheetData>
  <mergeCells count="7">
    <mergeCell ref="S2:T2"/>
    <mergeCell ref="U2:V2"/>
    <mergeCell ref="A1:E1"/>
    <mergeCell ref="F1:J1"/>
    <mergeCell ref="M2:N2"/>
    <mergeCell ref="O2:P2"/>
    <mergeCell ref="Q2:R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B0DA9-631D-2D43-B2B1-09EF112A5DF6}">
  <dimension ref="A1:F73"/>
  <sheetViews>
    <sheetView workbookViewId="0">
      <selection activeCell="D1" sqref="D1:F4"/>
    </sheetView>
  </sheetViews>
  <sheetFormatPr baseColWidth="10" defaultRowHeight="16" x14ac:dyDescent="0.2"/>
  <cols>
    <col min="5" max="6" width="11.6640625" bestFit="1" customWidth="1"/>
  </cols>
  <sheetData>
    <row r="1" spans="1:6" x14ac:dyDescent="0.2">
      <c r="A1" s="4" t="s">
        <v>38</v>
      </c>
      <c r="B1" s="4" t="s">
        <v>39</v>
      </c>
      <c r="D1" s="2"/>
      <c r="E1" s="1" t="s">
        <v>38</v>
      </c>
      <c r="F1" s="1" t="s">
        <v>39</v>
      </c>
    </row>
    <row r="2" spans="1:6" x14ac:dyDescent="0.2">
      <c r="A2" s="7">
        <v>8.6</v>
      </c>
      <c r="B2" s="7">
        <v>4.5999999999999996</v>
      </c>
      <c r="D2" s="10" t="s">
        <v>40</v>
      </c>
      <c r="E2" s="19">
        <f>AVERAGE(A2:A18)</f>
        <v>7.9647058823529431</v>
      </c>
      <c r="F2" s="19">
        <f>AVERAGE(B2:B20)</f>
        <v>4.9052631578947379</v>
      </c>
    </row>
    <row r="3" spans="1:6" x14ac:dyDescent="0.2">
      <c r="A3" s="7">
        <v>7.3</v>
      </c>
      <c r="B3" s="7">
        <v>4.8</v>
      </c>
      <c r="D3" s="11" t="s">
        <v>41</v>
      </c>
      <c r="E3" s="19">
        <f>AVERAGE(A19:A39)</f>
        <v>9.3428571428571416</v>
      </c>
      <c r="F3" s="19">
        <f>AVERAGE(B21:B43)</f>
        <v>6.3608695652173903</v>
      </c>
    </row>
    <row r="4" spans="1:6" x14ac:dyDescent="0.2">
      <c r="A4" s="7">
        <v>14.5</v>
      </c>
      <c r="B4" s="7">
        <v>4.0999999999999996</v>
      </c>
      <c r="D4" s="12" t="s">
        <v>42</v>
      </c>
      <c r="E4" s="19">
        <f>AVERAGE(A40:A50)</f>
        <v>9.0545454545454529</v>
      </c>
      <c r="F4" s="19">
        <f>AVERAGE(B44:B73)</f>
        <v>4.0999999999999996</v>
      </c>
    </row>
    <row r="5" spans="1:6" x14ac:dyDescent="0.2">
      <c r="A5" s="7">
        <v>7.6</v>
      </c>
      <c r="B5" s="7">
        <v>7</v>
      </c>
    </row>
    <row r="6" spans="1:6" x14ac:dyDescent="0.2">
      <c r="A6" s="7">
        <v>9.5</v>
      </c>
      <c r="B6" s="7">
        <v>0.2</v>
      </c>
    </row>
    <row r="7" spans="1:6" x14ac:dyDescent="0.2">
      <c r="A7" s="7">
        <v>9.8000000000000007</v>
      </c>
      <c r="B7" s="7">
        <v>6.9</v>
      </c>
    </row>
    <row r="8" spans="1:6" x14ac:dyDescent="0.2">
      <c r="A8" s="7">
        <v>8.4</v>
      </c>
      <c r="B8" s="7">
        <v>8.4</v>
      </c>
    </row>
    <row r="9" spans="1:6" x14ac:dyDescent="0.2">
      <c r="A9" s="7">
        <v>5.6</v>
      </c>
      <c r="B9" s="7">
        <v>7.7</v>
      </c>
    </row>
    <row r="10" spans="1:6" x14ac:dyDescent="0.2">
      <c r="A10" s="7">
        <v>6.8</v>
      </c>
      <c r="B10" s="7">
        <v>3.6</v>
      </c>
    </row>
    <row r="11" spans="1:6" x14ac:dyDescent="0.2">
      <c r="A11" s="7">
        <v>4.7</v>
      </c>
      <c r="B11" s="7">
        <v>4.2</v>
      </c>
    </row>
    <row r="12" spans="1:6" x14ac:dyDescent="0.2">
      <c r="A12" s="7">
        <v>4.9000000000000004</v>
      </c>
      <c r="B12" s="7">
        <v>4.2</v>
      </c>
    </row>
    <row r="13" spans="1:6" x14ac:dyDescent="0.2">
      <c r="A13" s="7">
        <v>17.5</v>
      </c>
      <c r="B13" s="7">
        <v>3.9</v>
      </c>
    </row>
    <row r="14" spans="1:6" x14ac:dyDescent="0.2">
      <c r="A14" s="7">
        <v>3.8</v>
      </c>
      <c r="B14" s="7">
        <v>6.6</v>
      </c>
    </row>
    <row r="15" spans="1:6" x14ac:dyDescent="0.2">
      <c r="A15" s="7">
        <v>9.1999999999999993</v>
      </c>
      <c r="B15" s="7">
        <v>2.7</v>
      </c>
    </row>
    <row r="16" spans="1:6" x14ac:dyDescent="0.2">
      <c r="A16" s="7">
        <v>5.9</v>
      </c>
      <c r="B16" s="7">
        <v>2.9</v>
      </c>
    </row>
    <row r="17" spans="1:2" x14ac:dyDescent="0.2">
      <c r="A17" s="7">
        <v>5</v>
      </c>
      <c r="B17" s="7">
        <v>6.4</v>
      </c>
    </row>
    <row r="18" spans="1:2" x14ac:dyDescent="0.2">
      <c r="A18" s="7">
        <v>6.3</v>
      </c>
      <c r="B18" s="7">
        <v>5.7</v>
      </c>
    </row>
    <row r="19" spans="1:2" x14ac:dyDescent="0.2">
      <c r="A19" s="8">
        <v>6.9</v>
      </c>
      <c r="B19" s="7">
        <v>8</v>
      </c>
    </row>
    <row r="20" spans="1:2" x14ac:dyDescent="0.2">
      <c r="A20" s="8">
        <v>6</v>
      </c>
      <c r="B20" s="7">
        <v>1.3</v>
      </c>
    </row>
    <row r="21" spans="1:2" x14ac:dyDescent="0.2">
      <c r="A21" s="8">
        <v>8</v>
      </c>
      <c r="B21" s="8">
        <v>7.6</v>
      </c>
    </row>
    <row r="22" spans="1:2" x14ac:dyDescent="0.2">
      <c r="A22" s="8">
        <v>8</v>
      </c>
      <c r="B22" s="8">
        <v>4.3</v>
      </c>
    </row>
    <row r="23" spans="1:2" x14ac:dyDescent="0.2">
      <c r="A23" s="8">
        <v>8.4</v>
      </c>
      <c r="B23" s="8">
        <v>2.1</v>
      </c>
    </row>
    <row r="24" spans="1:2" x14ac:dyDescent="0.2">
      <c r="A24" s="8">
        <v>8.5</v>
      </c>
      <c r="B24" s="8">
        <v>9.1</v>
      </c>
    </row>
    <row r="25" spans="1:2" x14ac:dyDescent="0.2">
      <c r="A25" s="8">
        <v>6</v>
      </c>
      <c r="B25" s="8">
        <v>3.6</v>
      </c>
    </row>
    <row r="26" spans="1:2" x14ac:dyDescent="0.2">
      <c r="A26" s="8">
        <v>11.6</v>
      </c>
      <c r="B26" s="8">
        <v>7.1</v>
      </c>
    </row>
    <row r="27" spans="1:2" x14ac:dyDescent="0.2">
      <c r="A27" s="8">
        <v>12.7</v>
      </c>
      <c r="B27" s="8">
        <v>9.1</v>
      </c>
    </row>
    <row r="28" spans="1:2" x14ac:dyDescent="0.2">
      <c r="A28" s="8">
        <v>9.6999999999999993</v>
      </c>
      <c r="B28" s="8">
        <v>7.8</v>
      </c>
    </row>
    <row r="29" spans="1:2" x14ac:dyDescent="0.2">
      <c r="A29" s="8">
        <v>9.9</v>
      </c>
      <c r="B29" s="8">
        <v>8.1</v>
      </c>
    </row>
    <row r="30" spans="1:2" x14ac:dyDescent="0.2">
      <c r="A30" s="8">
        <v>9.8000000000000007</v>
      </c>
      <c r="B30" s="8">
        <v>6.7</v>
      </c>
    </row>
    <row r="31" spans="1:2" x14ac:dyDescent="0.2">
      <c r="A31" s="8">
        <v>5.2</v>
      </c>
      <c r="B31" s="8">
        <v>8.1999999999999993</v>
      </c>
    </row>
    <row r="32" spans="1:2" x14ac:dyDescent="0.2">
      <c r="A32" s="8">
        <v>10.6</v>
      </c>
      <c r="B32" s="8">
        <v>9</v>
      </c>
    </row>
    <row r="33" spans="1:2" x14ac:dyDescent="0.2">
      <c r="A33" s="8">
        <v>10.9</v>
      </c>
      <c r="B33" s="8">
        <v>4.4000000000000004</v>
      </c>
    </row>
    <row r="34" spans="1:2" x14ac:dyDescent="0.2">
      <c r="A34" s="8">
        <v>11.1</v>
      </c>
      <c r="B34" s="8">
        <v>7</v>
      </c>
    </row>
    <row r="35" spans="1:2" x14ac:dyDescent="0.2">
      <c r="A35" s="8">
        <v>9.4</v>
      </c>
      <c r="B35" s="8">
        <v>5.6</v>
      </c>
    </row>
    <row r="36" spans="1:2" x14ac:dyDescent="0.2">
      <c r="A36" s="8">
        <v>8.4</v>
      </c>
      <c r="B36" s="8">
        <v>3.2</v>
      </c>
    </row>
    <row r="37" spans="1:2" x14ac:dyDescent="0.2">
      <c r="A37" s="8">
        <v>13</v>
      </c>
      <c r="B37" s="8">
        <v>10.9</v>
      </c>
    </row>
    <row r="38" spans="1:2" x14ac:dyDescent="0.2">
      <c r="A38" s="8">
        <v>10</v>
      </c>
      <c r="B38" s="8">
        <v>6.3</v>
      </c>
    </row>
    <row r="39" spans="1:2" x14ac:dyDescent="0.2">
      <c r="A39" s="8">
        <v>12.1</v>
      </c>
      <c r="B39" s="8">
        <v>4.2</v>
      </c>
    </row>
    <row r="40" spans="1:2" x14ac:dyDescent="0.2">
      <c r="A40" s="9">
        <v>8</v>
      </c>
      <c r="B40" s="8">
        <v>4.0999999999999996</v>
      </c>
    </row>
    <row r="41" spans="1:2" x14ac:dyDescent="0.2">
      <c r="A41" s="9">
        <v>6.9</v>
      </c>
      <c r="B41" s="8">
        <v>4.5</v>
      </c>
    </row>
    <row r="42" spans="1:2" x14ac:dyDescent="0.2">
      <c r="A42" s="9">
        <v>4.5</v>
      </c>
      <c r="B42" s="8">
        <v>3.7</v>
      </c>
    </row>
    <row r="43" spans="1:2" x14ac:dyDescent="0.2">
      <c r="A43" s="9">
        <v>7.6</v>
      </c>
      <c r="B43" s="8">
        <v>9.6999999999999993</v>
      </c>
    </row>
    <row r="44" spans="1:2" x14ac:dyDescent="0.2">
      <c r="A44" s="9">
        <v>6.6</v>
      </c>
      <c r="B44" s="9">
        <v>7.9</v>
      </c>
    </row>
    <row r="45" spans="1:2" x14ac:dyDescent="0.2">
      <c r="A45" s="9">
        <v>9.1999999999999993</v>
      </c>
      <c r="B45" s="9">
        <v>5.5</v>
      </c>
    </row>
    <row r="46" spans="1:2" x14ac:dyDescent="0.2">
      <c r="A46" s="9">
        <v>10.8</v>
      </c>
      <c r="B46" s="9">
        <v>4</v>
      </c>
    </row>
    <row r="47" spans="1:2" x14ac:dyDescent="0.2">
      <c r="A47" s="9">
        <v>10.6</v>
      </c>
      <c r="B47" s="9">
        <v>7.7</v>
      </c>
    </row>
    <row r="48" spans="1:2" x14ac:dyDescent="0.2">
      <c r="A48" s="9">
        <v>12.6</v>
      </c>
      <c r="B48" s="9">
        <v>4.5999999999999996</v>
      </c>
    </row>
    <row r="49" spans="1:2" x14ac:dyDescent="0.2">
      <c r="A49" s="9">
        <v>11.8</v>
      </c>
      <c r="B49" s="9">
        <v>8.1999999999999993</v>
      </c>
    </row>
    <row r="50" spans="1:2" x14ac:dyDescent="0.2">
      <c r="A50" s="9">
        <v>11</v>
      </c>
      <c r="B50" s="9">
        <v>4.5</v>
      </c>
    </row>
    <row r="51" spans="1:2" x14ac:dyDescent="0.2">
      <c r="B51" s="9">
        <v>7.2</v>
      </c>
    </row>
    <row r="52" spans="1:2" x14ac:dyDescent="0.2">
      <c r="B52" s="9">
        <v>9</v>
      </c>
    </row>
    <row r="53" spans="1:2" x14ac:dyDescent="0.2">
      <c r="B53" s="9">
        <v>6.6</v>
      </c>
    </row>
    <row r="54" spans="1:2" x14ac:dyDescent="0.2">
      <c r="B54" s="9">
        <v>2.4</v>
      </c>
    </row>
    <row r="55" spans="1:2" x14ac:dyDescent="0.2">
      <c r="B55" s="9">
        <v>4.7</v>
      </c>
    </row>
    <row r="56" spans="1:2" x14ac:dyDescent="0.2">
      <c r="B56" s="9">
        <v>2.1</v>
      </c>
    </row>
    <row r="57" spans="1:2" x14ac:dyDescent="0.2">
      <c r="B57" s="9">
        <v>1.9</v>
      </c>
    </row>
    <row r="58" spans="1:2" x14ac:dyDescent="0.2">
      <c r="B58" s="9">
        <v>3.1</v>
      </c>
    </row>
    <row r="59" spans="1:2" x14ac:dyDescent="0.2">
      <c r="B59" s="9">
        <v>2.8</v>
      </c>
    </row>
    <row r="60" spans="1:2" x14ac:dyDescent="0.2">
      <c r="B60" s="9">
        <v>3.3</v>
      </c>
    </row>
    <row r="61" spans="1:2" x14ac:dyDescent="0.2">
      <c r="B61" s="9">
        <v>3.4</v>
      </c>
    </row>
    <row r="62" spans="1:2" x14ac:dyDescent="0.2">
      <c r="B62" s="9">
        <v>2.1</v>
      </c>
    </row>
    <row r="63" spans="1:2" x14ac:dyDescent="0.2">
      <c r="B63" s="9">
        <v>2.5</v>
      </c>
    </row>
    <row r="64" spans="1:2" x14ac:dyDescent="0.2">
      <c r="B64" s="9">
        <v>2.9</v>
      </c>
    </row>
    <row r="65" spans="2:2" x14ac:dyDescent="0.2">
      <c r="B65" s="9">
        <v>3.2</v>
      </c>
    </row>
    <row r="66" spans="2:2" x14ac:dyDescent="0.2">
      <c r="B66" s="9">
        <v>3.2</v>
      </c>
    </row>
    <row r="67" spans="2:2" x14ac:dyDescent="0.2">
      <c r="B67" s="9">
        <v>3.6</v>
      </c>
    </row>
    <row r="68" spans="2:2" x14ac:dyDescent="0.2">
      <c r="B68" s="9">
        <v>2.8</v>
      </c>
    </row>
    <row r="69" spans="2:2" x14ac:dyDescent="0.2">
      <c r="B69" s="9">
        <v>3</v>
      </c>
    </row>
    <row r="70" spans="2:2" x14ac:dyDescent="0.2">
      <c r="B70" s="9">
        <v>4.0999999999999996</v>
      </c>
    </row>
    <row r="71" spans="2:2" x14ac:dyDescent="0.2">
      <c r="B71" s="9">
        <v>2.4</v>
      </c>
    </row>
    <row r="72" spans="2:2" x14ac:dyDescent="0.2">
      <c r="B72" s="9">
        <v>2.1</v>
      </c>
    </row>
    <row r="73" spans="2:2" x14ac:dyDescent="0.2">
      <c r="B73" s="9">
        <v>2.200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3D</vt:lpstr>
      <vt:lpstr>Figure 3E</vt:lpstr>
      <vt:lpstr>Figure 3F</vt:lpstr>
      <vt:lpstr>Figure 3G</vt:lpstr>
      <vt:lpstr>Figure 3H</vt:lpstr>
      <vt:lpstr>Figure 3J</vt:lpstr>
      <vt:lpstr>Figure 3K</vt:lpstr>
      <vt:lpstr>Figure 3L</vt:lpstr>
      <vt:lpstr>Figure 3M</vt:lpstr>
      <vt:lpstr>Figure 3N</vt:lpstr>
      <vt:lpstr>Figure 3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ini Kyriakopoulou</dc:creator>
  <cp:lastModifiedBy>Eirini Kyriakopoulou</cp:lastModifiedBy>
  <dcterms:created xsi:type="dcterms:W3CDTF">2023-10-24T13:39:53Z</dcterms:created>
  <dcterms:modified xsi:type="dcterms:W3CDTF">2023-10-26T00:59:03Z</dcterms:modified>
</cp:coreProperties>
</file>